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00" windowHeight="11980" tabRatio="721" firstSheet="2"/>
  </bookViews>
  <sheets>
    <sheet name="Catalogue" sheetId="6" r:id="rId1"/>
    <sheet name="Table S1" sheetId="1" r:id="rId2"/>
    <sheet name="Table S2" sheetId="2" r:id="rId3"/>
    <sheet name="Table S3" sheetId="3" r:id="rId4"/>
    <sheet name="Table S4" sheetId="4" r:id="rId5"/>
    <sheet name="Table S5" sheetId="5" r:id="rId6"/>
  </sheets>
  <definedNames>
    <definedName name="_xlnm._FilterDatabase" localSheetId="1" hidden="1">'Table S1'!$A$1:$H$398</definedName>
    <definedName name="_xlnm._FilterDatabase" localSheetId="2" hidden="1">'Table S2'!$A$1:$H$59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17" uniqueCount="1005">
  <si>
    <t>Table S1</t>
  </si>
  <si>
    <t>IVs for the effect of  Gut Microbiota on BD</t>
  </si>
  <si>
    <t>Table S2</t>
  </si>
  <si>
    <t>IVs for the effect of circulating metabolic biomarkers on BD</t>
  </si>
  <si>
    <t>Table S3</t>
  </si>
  <si>
    <t>IVs for the effect of  Gut Microbiota on circulating metabolic biomarkers.</t>
  </si>
  <si>
    <t>Table S4</t>
  </si>
  <si>
    <t>The results of sensitivity analysis.</t>
  </si>
  <si>
    <t>Table S5</t>
  </si>
  <si>
    <t>Results of reverse MR analysis.</t>
  </si>
  <si>
    <t>Table S1. IVs for the effect of Microbiota on BD</t>
  </si>
  <si>
    <t>Exposure</t>
  </si>
  <si>
    <t>SNP</t>
  </si>
  <si>
    <t>effect_allele.outcome</t>
  </si>
  <si>
    <t>other_allele.outcome</t>
  </si>
  <si>
    <t>beta.outcome</t>
  </si>
  <si>
    <t>se.outcome</t>
  </si>
  <si>
    <t>pval.outcome</t>
  </si>
  <si>
    <t>F-statistics</t>
  </si>
  <si>
    <t>Absiella dolichum</t>
  </si>
  <si>
    <t>rs11199437</t>
  </si>
  <si>
    <t>C</t>
  </si>
  <si>
    <t>T</t>
  </si>
  <si>
    <t>rs113811824</t>
  </si>
  <si>
    <t>A</t>
  </si>
  <si>
    <t>G</t>
  </si>
  <si>
    <t>rs12134518</t>
  </si>
  <si>
    <t>rs13397435</t>
  </si>
  <si>
    <t>rs149492298</t>
  </si>
  <si>
    <t>rs149949669</t>
  </si>
  <si>
    <t>rs1577118</t>
  </si>
  <si>
    <t>rs2301066</t>
  </si>
  <si>
    <t>rs35529920</t>
  </si>
  <si>
    <t>rs4442668</t>
  </si>
  <si>
    <t>rs4788593</t>
  </si>
  <si>
    <t>rs4842051</t>
  </si>
  <si>
    <t>rs521033</t>
  </si>
  <si>
    <t>rs56059578</t>
  </si>
  <si>
    <t>rs6044752</t>
  </si>
  <si>
    <t>rs78781023</t>
  </si>
  <si>
    <t>rs80117561</t>
  </si>
  <si>
    <t>rs970908</t>
  </si>
  <si>
    <t>Anaeromassilibacillus sp001305115</t>
  </si>
  <si>
    <t>rs10073754</t>
  </si>
  <si>
    <t>rs114029987</t>
  </si>
  <si>
    <t>rs115663226</t>
  </si>
  <si>
    <t>rs116817680</t>
  </si>
  <si>
    <t>rs116960684</t>
  </si>
  <si>
    <t>rs117707379</t>
  </si>
  <si>
    <t>rs117881779</t>
  </si>
  <si>
    <t>rs12184590</t>
  </si>
  <si>
    <t>rs13374146</t>
  </si>
  <si>
    <t>rs16986570</t>
  </si>
  <si>
    <t>rs2406603</t>
  </si>
  <si>
    <t>rs2657916</t>
  </si>
  <si>
    <t>rs36073842</t>
  </si>
  <si>
    <t>rs41265405</t>
  </si>
  <si>
    <t>rs4476671</t>
  </si>
  <si>
    <t>rs502102</t>
  </si>
  <si>
    <t>rs6797860</t>
  </si>
  <si>
    <t>rs692938</t>
  </si>
  <si>
    <t>rs7047189</t>
  </si>
  <si>
    <t>rs72633018</t>
  </si>
  <si>
    <t>rs79027827</t>
  </si>
  <si>
    <t>rs79345250</t>
  </si>
  <si>
    <t>CAG-269 sp001916065</t>
  </si>
  <si>
    <t>rs11109072</t>
  </si>
  <si>
    <t>rs116624467</t>
  </si>
  <si>
    <t>rs139492259</t>
  </si>
  <si>
    <t>rs148383881</t>
  </si>
  <si>
    <t>rs148916123</t>
  </si>
  <si>
    <t>rs1924332</t>
  </si>
  <si>
    <t>rs282375</t>
  </si>
  <si>
    <t>rs34659848</t>
  </si>
  <si>
    <t>rs4672483</t>
  </si>
  <si>
    <t>rs4777599</t>
  </si>
  <si>
    <t>rs4952151</t>
  </si>
  <si>
    <t>rs62291025</t>
  </si>
  <si>
    <t>rs62420711</t>
  </si>
  <si>
    <t>rs75789335</t>
  </si>
  <si>
    <t>rs76888365</t>
  </si>
  <si>
    <t>CAG-269 sp002372935</t>
  </si>
  <si>
    <t>rs117499033</t>
  </si>
  <si>
    <t>rs12073549</t>
  </si>
  <si>
    <t>rs12269833</t>
  </si>
  <si>
    <t>rs1474909</t>
  </si>
  <si>
    <t>rs150433877</t>
  </si>
  <si>
    <t>rs17208169</t>
  </si>
  <si>
    <t>rs2711819</t>
  </si>
  <si>
    <t>rs4279373</t>
  </si>
  <si>
    <t>rs4340879</t>
  </si>
  <si>
    <t>rs4356945</t>
  </si>
  <si>
    <t>rs55962334</t>
  </si>
  <si>
    <t>rs73728503</t>
  </si>
  <si>
    <t>rs7936211</t>
  </si>
  <si>
    <t>rs8059594</t>
  </si>
  <si>
    <t>rs8080540</t>
  </si>
  <si>
    <t>CAG-273 sp003534295</t>
  </si>
  <si>
    <t>rs1202408</t>
  </si>
  <si>
    <t>rs139557654</t>
  </si>
  <si>
    <t>rs147545749</t>
  </si>
  <si>
    <t>rs150001810</t>
  </si>
  <si>
    <t>rs150544433</t>
  </si>
  <si>
    <t>rs2083271</t>
  </si>
  <si>
    <t>rs2863293</t>
  </si>
  <si>
    <t>rs35645043</t>
  </si>
  <si>
    <t>rs4617046</t>
  </si>
  <si>
    <t>rs4793879</t>
  </si>
  <si>
    <t>rs538228</t>
  </si>
  <si>
    <t>rs55728424</t>
  </si>
  <si>
    <t>rs657367</t>
  </si>
  <si>
    <t>rs6686482</t>
  </si>
  <si>
    <t>rs703930</t>
  </si>
  <si>
    <t>rs75034777</t>
  </si>
  <si>
    <t>rs8037071</t>
  </si>
  <si>
    <t>rs9881096</t>
  </si>
  <si>
    <t>CAG-465 sp000433135</t>
  </si>
  <si>
    <t>rs10187450</t>
  </si>
  <si>
    <t>rs113441737</t>
  </si>
  <si>
    <t>rs115771335</t>
  </si>
  <si>
    <t>rs13072510</t>
  </si>
  <si>
    <t>rs138944693</t>
  </si>
  <si>
    <t>rs150640661</t>
  </si>
  <si>
    <t>rs1519423</t>
  </si>
  <si>
    <t>rs34659627</t>
  </si>
  <si>
    <t>rs4552980</t>
  </si>
  <si>
    <t>rs4834755</t>
  </si>
  <si>
    <t>rs5768869</t>
  </si>
  <si>
    <t>rs61254002</t>
  </si>
  <si>
    <t>rs72859865</t>
  </si>
  <si>
    <t>rs7538105</t>
  </si>
  <si>
    <t>rs75419746</t>
  </si>
  <si>
    <t>rs77244071</t>
  </si>
  <si>
    <t>rs78003791</t>
  </si>
  <si>
    <t>rs80223027</t>
  </si>
  <si>
    <t>rs9349718</t>
  </si>
  <si>
    <t>CAG-495</t>
  </si>
  <si>
    <t>rs10420467</t>
  </si>
  <si>
    <t>rs10775199</t>
  </si>
  <si>
    <t>rs10821366</t>
  </si>
  <si>
    <t>rs11067315</t>
  </si>
  <si>
    <t>rs113013648</t>
  </si>
  <si>
    <t>rs114928387</t>
  </si>
  <si>
    <t>rs116028041</t>
  </si>
  <si>
    <t>rs118179413</t>
  </si>
  <si>
    <t>rs12493471</t>
  </si>
  <si>
    <t>rs12768988</t>
  </si>
  <si>
    <t>rs139456652</t>
  </si>
  <si>
    <t>rs141882852</t>
  </si>
  <si>
    <t>rs17231392</t>
  </si>
  <si>
    <t>rs2715794</t>
  </si>
  <si>
    <t>rs34774931</t>
  </si>
  <si>
    <t>rs371827486</t>
  </si>
  <si>
    <t>rs62175497</t>
  </si>
  <si>
    <t>rs72641611</t>
  </si>
  <si>
    <t>rs74637062</t>
  </si>
  <si>
    <t>rs75695257</t>
  </si>
  <si>
    <t>rs76359118</t>
  </si>
  <si>
    <t>rs77454822</t>
  </si>
  <si>
    <t>rs80152381</t>
  </si>
  <si>
    <t>rs80159981</t>
  </si>
  <si>
    <t>Clostridium M sp001304855</t>
  </si>
  <si>
    <t>rs111919845</t>
  </si>
  <si>
    <t>rs115092197</t>
  </si>
  <si>
    <t>rs118066102</t>
  </si>
  <si>
    <t>rs140217599</t>
  </si>
  <si>
    <t>rs141404229</t>
  </si>
  <si>
    <t>rs1791873</t>
  </si>
  <si>
    <t>rs201949935</t>
  </si>
  <si>
    <t>rs4630919</t>
  </si>
  <si>
    <t>rs4712499</t>
  </si>
  <si>
    <t>rs74484450</t>
  </si>
  <si>
    <t>rs75978011</t>
  </si>
  <si>
    <t>rs76946232</t>
  </si>
  <si>
    <t>rs78272606</t>
  </si>
  <si>
    <t>rs9823810</t>
  </si>
  <si>
    <t>F0428</t>
  </si>
  <si>
    <t>rs114514740</t>
  </si>
  <si>
    <t>rs11679394</t>
  </si>
  <si>
    <t>rs11965477</t>
  </si>
  <si>
    <t>rs145459829</t>
  </si>
  <si>
    <t>rs149888899</t>
  </si>
  <si>
    <t>rs17255736</t>
  </si>
  <si>
    <t>rs1929495</t>
  </si>
  <si>
    <t>rs2168819</t>
  </si>
  <si>
    <t>rs34189224</t>
  </si>
  <si>
    <t>rs35220012</t>
  </si>
  <si>
    <t>rs367874516</t>
  </si>
  <si>
    <t>rs61836371</t>
  </si>
  <si>
    <t>rs61990425</t>
  </si>
  <si>
    <t>rs6530647</t>
  </si>
  <si>
    <t>rs76716212</t>
  </si>
  <si>
    <t>rs7769166</t>
  </si>
  <si>
    <t>rs77788448</t>
  </si>
  <si>
    <t>rs9390123</t>
  </si>
  <si>
    <t>rs9916371</t>
  </si>
  <si>
    <t>rs9988740</t>
  </si>
  <si>
    <t>Faecalicatena sp000364245</t>
  </si>
  <si>
    <t>rs11165411</t>
  </si>
  <si>
    <t>rs115953529</t>
  </si>
  <si>
    <t>rs12989543</t>
  </si>
  <si>
    <t>rs1481716</t>
  </si>
  <si>
    <t>rs150888987</t>
  </si>
  <si>
    <t>rs183758442</t>
  </si>
  <si>
    <t>rs28493027</t>
  </si>
  <si>
    <t>rs28510390</t>
  </si>
  <si>
    <t>rs34342663</t>
  </si>
  <si>
    <t>rs4724112</t>
  </si>
  <si>
    <t>rs6128148</t>
  </si>
  <si>
    <t>rs6672813</t>
  </si>
  <si>
    <t>rs72627434</t>
  </si>
  <si>
    <t>Fervidobacteriaceae</t>
  </si>
  <si>
    <t>rs10905348</t>
  </si>
  <si>
    <t>rs111528105</t>
  </si>
  <si>
    <t>rs116939359</t>
  </si>
  <si>
    <t>rs117882294</t>
  </si>
  <si>
    <t>rs147026184</t>
  </si>
  <si>
    <t>rs147952741</t>
  </si>
  <si>
    <t>rs185040319</t>
  </si>
  <si>
    <t>rs28662963</t>
  </si>
  <si>
    <t>rs41331545</t>
  </si>
  <si>
    <t>rs55686458</t>
  </si>
  <si>
    <t>rs55747911</t>
  </si>
  <si>
    <t>rs72664078</t>
  </si>
  <si>
    <t>rs73061565</t>
  </si>
  <si>
    <t>rs73061683</t>
  </si>
  <si>
    <t>rs73165836</t>
  </si>
  <si>
    <t>rs73245797</t>
  </si>
  <si>
    <t>rs7371575</t>
  </si>
  <si>
    <t>rs7521255</t>
  </si>
  <si>
    <t>rs7580464</t>
  </si>
  <si>
    <t>rs76205282</t>
  </si>
  <si>
    <t>rs9639102</t>
  </si>
  <si>
    <t>Geobacter C</t>
  </si>
  <si>
    <t>rs115219143</t>
  </si>
  <si>
    <t>rs13252124</t>
  </si>
  <si>
    <t>rs142337917</t>
  </si>
  <si>
    <t>rs149024014</t>
  </si>
  <si>
    <t>rs17812122</t>
  </si>
  <si>
    <t>rs2837332</t>
  </si>
  <si>
    <t>rs28789081</t>
  </si>
  <si>
    <t>rs2970470</t>
  </si>
  <si>
    <t>rs4798080</t>
  </si>
  <si>
    <t>rs67737022</t>
  </si>
  <si>
    <t>rs71404228</t>
  </si>
  <si>
    <t>rs73489795</t>
  </si>
  <si>
    <t>rs7558635</t>
  </si>
  <si>
    <t>rs76632767</t>
  </si>
  <si>
    <t>Massiliomicrobiota sp002160815</t>
  </si>
  <si>
    <t>rs10122948</t>
  </si>
  <si>
    <t>rs1109286</t>
  </si>
  <si>
    <t>rs1114693</t>
  </si>
  <si>
    <t>rs116252621</t>
  </si>
  <si>
    <t>rs117426443</t>
  </si>
  <si>
    <t>rs12268819</t>
  </si>
  <si>
    <t>rs12367641</t>
  </si>
  <si>
    <t>rs138394303</t>
  </si>
  <si>
    <t>rs1527633</t>
  </si>
  <si>
    <t>rs189654928</t>
  </si>
  <si>
    <t>rs2531177</t>
  </si>
  <si>
    <t>rs3799627</t>
  </si>
  <si>
    <t>rs501808</t>
  </si>
  <si>
    <t>rs56053062</t>
  </si>
  <si>
    <t>rs59620059</t>
  </si>
  <si>
    <t>rs6831652</t>
  </si>
  <si>
    <t>rs6890044</t>
  </si>
  <si>
    <t>rs7434860</t>
  </si>
  <si>
    <t>rs74380026</t>
  </si>
  <si>
    <t>rs74826035</t>
  </si>
  <si>
    <t>rs75840424</t>
  </si>
  <si>
    <t>rs769290</t>
  </si>
  <si>
    <t>rs7729406</t>
  </si>
  <si>
    <t>rs7735401</t>
  </si>
  <si>
    <t>rs78126882</t>
  </si>
  <si>
    <t>rs9298861</t>
  </si>
  <si>
    <t>rs9965872</t>
  </si>
  <si>
    <t>Negativibacillus sp000435195</t>
  </si>
  <si>
    <t>rs112886298</t>
  </si>
  <si>
    <t>rs117617797</t>
  </si>
  <si>
    <t>rs12443734</t>
  </si>
  <si>
    <t>rs12748888</t>
  </si>
  <si>
    <t>rs150289681</t>
  </si>
  <si>
    <t>rs16869764</t>
  </si>
  <si>
    <t>rs1825885</t>
  </si>
  <si>
    <t>rs2405761</t>
  </si>
  <si>
    <t>rs35947696</t>
  </si>
  <si>
    <t>rs4372602</t>
  </si>
  <si>
    <t>rs56369224</t>
  </si>
  <si>
    <t>rs58133020</t>
  </si>
  <si>
    <t>rs583495</t>
  </si>
  <si>
    <t>rs701323</t>
  </si>
  <si>
    <t>rs72826474</t>
  </si>
  <si>
    <t>rs73452757</t>
  </si>
  <si>
    <t>rs77310311</t>
  </si>
  <si>
    <t>rs78316167</t>
  </si>
  <si>
    <t>rs7928180</t>
  </si>
  <si>
    <t>rs9860326</t>
  </si>
  <si>
    <t>Prevotellamassilia sp000437675</t>
  </si>
  <si>
    <t>rs117555310</t>
  </si>
  <si>
    <t>rs11812171</t>
  </si>
  <si>
    <t>rs12902646</t>
  </si>
  <si>
    <t>rs13026718</t>
  </si>
  <si>
    <t>rs139690032</t>
  </si>
  <si>
    <t>rs1441778</t>
  </si>
  <si>
    <t>rs2140551</t>
  </si>
  <si>
    <t>rs35604439</t>
  </si>
  <si>
    <t>rs36083007</t>
  </si>
  <si>
    <t>rs3761871</t>
  </si>
  <si>
    <t>rs4242799</t>
  </si>
  <si>
    <t>rs4414903</t>
  </si>
  <si>
    <t>rs56140231</t>
  </si>
  <si>
    <t>rs62148957</t>
  </si>
  <si>
    <t>rs6895921</t>
  </si>
  <si>
    <t>rs72736524</t>
  </si>
  <si>
    <t>rs7302099</t>
  </si>
  <si>
    <t>rs73204270</t>
  </si>
  <si>
    <t>RC9 sp900317925</t>
  </si>
  <si>
    <t>rs115006370</t>
  </si>
  <si>
    <t>rs117456364</t>
  </si>
  <si>
    <t>rs1777320</t>
  </si>
  <si>
    <t>rs1815028</t>
  </si>
  <si>
    <t>rs190237831</t>
  </si>
  <si>
    <t>rs2239180</t>
  </si>
  <si>
    <t>rs480258</t>
  </si>
  <si>
    <t>rs662606</t>
  </si>
  <si>
    <t>rs7799129</t>
  </si>
  <si>
    <t>rs80262271</t>
  </si>
  <si>
    <t>SAR324</t>
  </si>
  <si>
    <t>rs10033651</t>
  </si>
  <si>
    <t>rs111966092</t>
  </si>
  <si>
    <t>rs140853555</t>
  </si>
  <si>
    <t>rs148522240</t>
  </si>
  <si>
    <t>rs173866</t>
  </si>
  <si>
    <t>rs181480087</t>
  </si>
  <si>
    <t>rs2377620</t>
  </si>
  <si>
    <t>rs2385502</t>
  </si>
  <si>
    <t>rs329386</t>
  </si>
  <si>
    <t>rs4698504</t>
  </si>
  <si>
    <t>rs533359</t>
  </si>
  <si>
    <t>rs55666532</t>
  </si>
  <si>
    <t>rs72735901</t>
  </si>
  <si>
    <t>rs77081854</t>
  </si>
  <si>
    <t>rs79446601</t>
  </si>
  <si>
    <t>rs8006853</t>
  </si>
  <si>
    <t>Thermoprotei</t>
  </si>
  <si>
    <t>rs111490410</t>
  </si>
  <si>
    <t>rs11649655</t>
  </si>
  <si>
    <t>rs148122749</t>
  </si>
  <si>
    <t>rs150722048</t>
  </si>
  <si>
    <t>rs1887927</t>
  </si>
  <si>
    <t>rs2222721</t>
  </si>
  <si>
    <t>rs28533036</t>
  </si>
  <si>
    <t>rs35232720</t>
  </si>
  <si>
    <t>rs4923095</t>
  </si>
  <si>
    <t>rs67298808</t>
  </si>
  <si>
    <t>rs7185937</t>
  </si>
  <si>
    <t>rs7567288</t>
  </si>
  <si>
    <t>rs78998199</t>
  </si>
  <si>
    <t>Turicibacter sp001543345</t>
  </si>
  <si>
    <t>rs10803808</t>
  </si>
  <si>
    <t>rs11061114</t>
  </si>
  <si>
    <t>rs11215720</t>
  </si>
  <si>
    <t>rs117155525</t>
  </si>
  <si>
    <t>rs12127678</t>
  </si>
  <si>
    <t>rs138563259</t>
  </si>
  <si>
    <t>rs149315686</t>
  </si>
  <si>
    <t>rs150113830</t>
  </si>
  <si>
    <t>rs1963402</t>
  </si>
  <si>
    <t>rs2737429</t>
  </si>
  <si>
    <t>rs3751143</t>
  </si>
  <si>
    <t>rs4724962</t>
  </si>
  <si>
    <t>rs4988235</t>
  </si>
  <si>
    <t>rs6013622</t>
  </si>
  <si>
    <t>rs615885</t>
  </si>
  <si>
    <t>rs72692745</t>
  </si>
  <si>
    <t>rs73736494</t>
  </si>
  <si>
    <t>rs73790046</t>
  </si>
  <si>
    <t>rs7810738</t>
  </si>
  <si>
    <t>rs907059</t>
  </si>
  <si>
    <t>UBA1407</t>
  </si>
  <si>
    <t>rs11043104</t>
  </si>
  <si>
    <t>rs112873550</t>
  </si>
  <si>
    <t>rs118148611</t>
  </si>
  <si>
    <t>rs118174717</t>
  </si>
  <si>
    <t>rs17703426</t>
  </si>
  <si>
    <t>rs207463</t>
  </si>
  <si>
    <t>rs6519683</t>
  </si>
  <si>
    <t>rs657890</t>
  </si>
  <si>
    <t>rs6673233</t>
  </si>
  <si>
    <t>rs73226109</t>
  </si>
  <si>
    <t>rs77500245</t>
  </si>
  <si>
    <t>UBA1777 sp900316255</t>
  </si>
  <si>
    <t>rs112856475</t>
  </si>
  <si>
    <t>rs113907495</t>
  </si>
  <si>
    <t>rs12227997</t>
  </si>
  <si>
    <t>rs139981841</t>
  </si>
  <si>
    <t>rs141845679</t>
  </si>
  <si>
    <t>rs145549507</t>
  </si>
  <si>
    <t>rs2502287</t>
  </si>
  <si>
    <t>rs2987814</t>
  </si>
  <si>
    <t>rs4858191</t>
  </si>
  <si>
    <t>rs506382</t>
  </si>
  <si>
    <t>rs56407706</t>
  </si>
  <si>
    <t>rs62133058</t>
  </si>
  <si>
    <t>rs7377897</t>
  </si>
  <si>
    <t>rs74525125</t>
  </si>
  <si>
    <t>rs7870467</t>
  </si>
  <si>
    <t>rs79342397</t>
  </si>
  <si>
    <t>UBA6960</t>
  </si>
  <si>
    <t>rs115829547</t>
  </si>
  <si>
    <t>rs12589380</t>
  </si>
  <si>
    <t>rs13118861</t>
  </si>
  <si>
    <t>rs1444617</t>
  </si>
  <si>
    <t>rs1497771</t>
  </si>
  <si>
    <t>rs16986873</t>
  </si>
  <si>
    <t>rs17148572</t>
  </si>
  <si>
    <t>rs17612302</t>
  </si>
  <si>
    <t>rs28689916</t>
  </si>
  <si>
    <t>rs34174836</t>
  </si>
  <si>
    <t>rs4705336</t>
  </si>
  <si>
    <t>rs55960262</t>
  </si>
  <si>
    <t>rs6141443</t>
  </si>
  <si>
    <t>rs71453800</t>
  </si>
  <si>
    <t>rs72691765</t>
  </si>
  <si>
    <t>rs80139354</t>
  </si>
  <si>
    <t>UBA8517</t>
  </si>
  <si>
    <t>rs11030667</t>
  </si>
  <si>
    <t>rs111523594</t>
  </si>
  <si>
    <t>rs117693485</t>
  </si>
  <si>
    <t>rs13158884</t>
  </si>
  <si>
    <t>rs17799841</t>
  </si>
  <si>
    <t>rs2129132</t>
  </si>
  <si>
    <t>rs28392962</t>
  </si>
  <si>
    <t>rs28736713</t>
  </si>
  <si>
    <t>rs4899280</t>
  </si>
  <si>
    <t>rs6427401</t>
  </si>
  <si>
    <t>rs7148186</t>
  </si>
  <si>
    <t>rs71533395</t>
  </si>
  <si>
    <t>rs76645520</t>
  </si>
  <si>
    <t>rs76749940</t>
  </si>
  <si>
    <t>rs9355270</t>
  </si>
  <si>
    <t>Table S2. IVs for the effect of circulating metabolic biomarkers on BD</t>
  </si>
  <si>
    <t>Glycine levels</t>
  </si>
  <si>
    <t>rs10184004</t>
  </si>
  <si>
    <t>rs10204632</t>
  </si>
  <si>
    <t>rs1043011</t>
  </si>
  <si>
    <t>rs1047891</t>
  </si>
  <si>
    <t>rs10769253</t>
  </si>
  <si>
    <t>rs11204920</t>
  </si>
  <si>
    <t>rs11238389</t>
  </si>
  <si>
    <t>rs112918647</t>
  </si>
  <si>
    <t>rs113580618</t>
  </si>
  <si>
    <t>rs114233224</t>
  </si>
  <si>
    <t>rs115656652</t>
  </si>
  <si>
    <t>rs11712037</t>
  </si>
  <si>
    <t>rs12609794</t>
  </si>
  <si>
    <t>rs12615526</t>
  </si>
  <si>
    <t>rs1284402</t>
  </si>
  <si>
    <t>rs12933677</t>
  </si>
  <si>
    <t>rs13155267</t>
  </si>
  <si>
    <t>rs13357124</t>
  </si>
  <si>
    <t>rs1411264</t>
  </si>
  <si>
    <t>rs143424675</t>
  </si>
  <si>
    <t>rs145703466</t>
  </si>
  <si>
    <t>rs149603090</t>
  </si>
  <si>
    <t>rs16954698</t>
  </si>
  <si>
    <t>rs1711056</t>
  </si>
  <si>
    <t>rs1801133</t>
  </si>
  <si>
    <t>rs185567543</t>
  </si>
  <si>
    <t>rs191743920</t>
  </si>
  <si>
    <t>rs2168101</t>
  </si>
  <si>
    <t>rs2227411</t>
  </si>
  <si>
    <t>rs2228098</t>
  </si>
  <si>
    <t>rs2364368</t>
  </si>
  <si>
    <t>rs2365453</t>
  </si>
  <si>
    <t>rs2469558</t>
  </si>
  <si>
    <t>rs2487035</t>
  </si>
  <si>
    <t>rs2496129</t>
  </si>
  <si>
    <t>rs2673141</t>
  </si>
  <si>
    <t>rs2711697</t>
  </si>
  <si>
    <t>rs2731673</t>
  </si>
  <si>
    <t>rs273510</t>
  </si>
  <si>
    <t>rs2737214</t>
  </si>
  <si>
    <t>rs28590049</t>
  </si>
  <si>
    <t>rs28601761</t>
  </si>
  <si>
    <t>rs290225</t>
  </si>
  <si>
    <t>rs35921615</t>
  </si>
  <si>
    <t>rs3856338</t>
  </si>
  <si>
    <t>rs4241818</t>
  </si>
  <si>
    <t>rs4322561</t>
  </si>
  <si>
    <t>rs455660</t>
  </si>
  <si>
    <t>rs45617141</t>
  </si>
  <si>
    <t>rs4646708</t>
  </si>
  <si>
    <t>rs4646961</t>
  </si>
  <si>
    <t>rs561931</t>
  </si>
  <si>
    <t>rs56193151</t>
  </si>
  <si>
    <t>rs56307179</t>
  </si>
  <si>
    <t>rs5752527</t>
  </si>
  <si>
    <t>rs59326756</t>
  </si>
  <si>
    <t>rs59998551</t>
  </si>
  <si>
    <t>rs6030394</t>
  </si>
  <si>
    <t>rs60557289</t>
  </si>
  <si>
    <t>rs62452862</t>
  </si>
  <si>
    <t>rs6538714</t>
  </si>
  <si>
    <t>rs668871</t>
  </si>
  <si>
    <t>rs687289</t>
  </si>
  <si>
    <t>rs6878158</t>
  </si>
  <si>
    <t>rs6924975</t>
  </si>
  <si>
    <t>rs7075901</t>
  </si>
  <si>
    <t>rs71503800</t>
  </si>
  <si>
    <t>rs72997873</t>
  </si>
  <si>
    <t>rs73078112</t>
  </si>
  <si>
    <t>rs74351590</t>
  </si>
  <si>
    <t>rs7719194</t>
  </si>
  <si>
    <t>rs77585733</t>
  </si>
  <si>
    <t>rs77890876</t>
  </si>
  <si>
    <t>rs78617463</t>
  </si>
  <si>
    <t>rs79074569</t>
  </si>
  <si>
    <t>rs79510081</t>
  </si>
  <si>
    <t>rs79687284</t>
  </si>
  <si>
    <t>rs80043612</t>
  </si>
  <si>
    <t>rs8065669</t>
  </si>
  <si>
    <t>rs825453</t>
  </si>
  <si>
    <t>rs9357085</t>
  </si>
  <si>
    <t>rs9427115</t>
  </si>
  <si>
    <t>rs9600230</t>
  </si>
  <si>
    <t>rs9922910</t>
  </si>
  <si>
    <t>rs9987289</t>
  </si>
  <si>
    <t>Total cholesterol to total lipids ratio in large VLDL</t>
  </si>
  <si>
    <t>rs10761785</t>
  </si>
  <si>
    <t>rs10832085</t>
  </si>
  <si>
    <t>rs11122450</t>
  </si>
  <si>
    <t>rs1115040</t>
  </si>
  <si>
    <t>rs114068856</t>
  </si>
  <si>
    <t>rs115641325</t>
  </si>
  <si>
    <t>rs11591147</t>
  </si>
  <si>
    <t>rs117300819</t>
  </si>
  <si>
    <t>rs117335250</t>
  </si>
  <si>
    <t>rs11749783</t>
  </si>
  <si>
    <t>rs117738782</t>
  </si>
  <si>
    <t>rs12336431</t>
  </si>
  <si>
    <t>rs12446515</t>
  </si>
  <si>
    <t>rs1260326</t>
  </si>
  <si>
    <t>rs12670798</t>
  </si>
  <si>
    <t>rs12781860</t>
  </si>
  <si>
    <t>rs12825176</t>
  </si>
  <si>
    <t>rs12914626</t>
  </si>
  <si>
    <t>rs12931265</t>
  </si>
  <si>
    <t>rs1296280</t>
  </si>
  <si>
    <t>rs13274730</t>
  </si>
  <si>
    <t>rs1367117</t>
  </si>
  <si>
    <t>rs138599327</t>
  </si>
  <si>
    <t>rs1412529</t>
  </si>
  <si>
    <t>rs141479489</t>
  </si>
  <si>
    <t>rs142244465</t>
  </si>
  <si>
    <t>rs142761068</t>
  </si>
  <si>
    <t>rs143637099</t>
  </si>
  <si>
    <t>rs143778632</t>
  </si>
  <si>
    <t>rs147095296</t>
  </si>
  <si>
    <t>rs148898583</t>
  </si>
  <si>
    <t>rs1560390</t>
  </si>
  <si>
    <t>rs17145750</t>
  </si>
  <si>
    <t>rs174574</t>
  </si>
  <si>
    <t>rs1917060</t>
  </si>
  <si>
    <t>rs2037161</t>
  </si>
  <si>
    <t>rs2070709</t>
  </si>
  <si>
    <t>rs2278426</t>
  </si>
  <si>
    <t>rs2464190</t>
  </si>
  <si>
    <t>rs261291</t>
  </si>
  <si>
    <t>rs2785638</t>
  </si>
  <si>
    <t>rs3013603</t>
  </si>
  <si>
    <t>rs3185010</t>
  </si>
  <si>
    <t>rs34389498</t>
  </si>
  <si>
    <t>rs347121</t>
  </si>
  <si>
    <t>rs35811052</t>
  </si>
  <si>
    <t>rs3803956</t>
  </si>
  <si>
    <t>rs429358</t>
  </si>
  <si>
    <t>rs4722829</t>
  </si>
  <si>
    <t>rs507666</t>
  </si>
  <si>
    <t>rs56007794</t>
  </si>
  <si>
    <t>rs6065904</t>
  </si>
  <si>
    <t>rs62263267</t>
  </si>
  <si>
    <t>rs62494490</t>
  </si>
  <si>
    <t>rs6507939</t>
  </si>
  <si>
    <t>rs6544713</t>
  </si>
  <si>
    <t>rs660240</t>
  </si>
  <si>
    <t>rs67050321</t>
  </si>
  <si>
    <t>rs6741516</t>
  </si>
  <si>
    <t>rs693668</t>
  </si>
  <si>
    <t>rs7130876</t>
  </si>
  <si>
    <t>rs72819027</t>
  </si>
  <si>
    <t>rs728590</t>
  </si>
  <si>
    <t>rs73042794</t>
  </si>
  <si>
    <t>rs7534572</t>
  </si>
  <si>
    <t>rs75911530</t>
  </si>
  <si>
    <t>rs76569405</t>
  </si>
  <si>
    <t>rs76647954</t>
  </si>
  <si>
    <t>rs77220634</t>
  </si>
  <si>
    <t>rs77303550</t>
  </si>
  <si>
    <t>rs77542162</t>
  </si>
  <si>
    <t>rs78021396</t>
  </si>
  <si>
    <t>rs80204526</t>
  </si>
  <si>
    <t>rs9346817</t>
  </si>
  <si>
    <t>Cholesteryl esters to total lipids ratio in large VLDL</t>
  </si>
  <si>
    <t>rs10053643</t>
  </si>
  <si>
    <t>rs10455872</t>
  </si>
  <si>
    <t>rs10515777</t>
  </si>
  <si>
    <t>rs1072117</t>
  </si>
  <si>
    <t>rs11076170</t>
  </si>
  <si>
    <t>rs116495693</t>
  </si>
  <si>
    <t>rs117230669</t>
  </si>
  <si>
    <t>rs11739107</t>
  </si>
  <si>
    <t>rs117445751</t>
  </si>
  <si>
    <t>rs12636651</t>
  </si>
  <si>
    <t>rs12712894</t>
  </si>
  <si>
    <t>rs1303</t>
  </si>
  <si>
    <t>rs13108218</t>
  </si>
  <si>
    <t>rs13168787</t>
  </si>
  <si>
    <t>rs140079311</t>
  </si>
  <si>
    <t>rs140646549</t>
  </si>
  <si>
    <t>rs143758827</t>
  </si>
  <si>
    <t>rs147279753</t>
  </si>
  <si>
    <t>rs1483045</t>
  </si>
  <si>
    <t>rs158482</t>
  </si>
  <si>
    <t>rs16907096</t>
  </si>
  <si>
    <t>rs174546</t>
  </si>
  <si>
    <t>rs17758349</t>
  </si>
  <si>
    <t>rs1801690</t>
  </si>
  <si>
    <t>rs189080810</t>
  </si>
  <si>
    <t>rs2256964</t>
  </si>
  <si>
    <t>rs2268317</t>
  </si>
  <si>
    <t>rs2276049</t>
  </si>
  <si>
    <t>rs2940328</t>
  </si>
  <si>
    <t>rs3219199</t>
  </si>
  <si>
    <t>rs322</t>
  </si>
  <si>
    <t>rs3890483</t>
  </si>
  <si>
    <t>rs4362488</t>
  </si>
  <si>
    <t>rs4384764</t>
  </si>
  <si>
    <t>rs4407772</t>
  </si>
  <si>
    <t>rs4810479</t>
  </si>
  <si>
    <t>rs4846913</t>
  </si>
  <si>
    <t>rs56255864</t>
  </si>
  <si>
    <t>rs581080</t>
  </si>
  <si>
    <t>rs599839</t>
  </si>
  <si>
    <t>rs6019815</t>
  </si>
  <si>
    <t>rs61895075</t>
  </si>
  <si>
    <t>rs62000834</t>
  </si>
  <si>
    <t>rs62489353</t>
  </si>
  <si>
    <t>rs6467227</t>
  </si>
  <si>
    <t>rs6498540</t>
  </si>
  <si>
    <t>rs6576127</t>
  </si>
  <si>
    <t>rs6717858</t>
  </si>
  <si>
    <t>rs686987</t>
  </si>
  <si>
    <t>rs7014285</t>
  </si>
  <si>
    <t>rs72691599</t>
  </si>
  <si>
    <t>rs72786786</t>
  </si>
  <si>
    <t>rs73232950</t>
  </si>
  <si>
    <t>rs74391509</t>
  </si>
  <si>
    <t>rs74857287</t>
  </si>
  <si>
    <t>rs75350595</t>
  </si>
  <si>
    <t>rs7547762</t>
  </si>
  <si>
    <t>rs77050717</t>
  </si>
  <si>
    <t>rs79340460</t>
  </si>
  <si>
    <t>rs80189144</t>
  </si>
  <si>
    <t>rs80300975</t>
  </si>
  <si>
    <t>rs8106813</t>
  </si>
  <si>
    <t>rs838897</t>
  </si>
  <si>
    <t>rs955637</t>
  </si>
  <si>
    <t>rs964184</t>
  </si>
  <si>
    <t>rs9919429</t>
  </si>
  <si>
    <t>Free cholesterol in medium HDL</t>
  </si>
  <si>
    <t>rs10227709</t>
  </si>
  <si>
    <t>rs10733608</t>
  </si>
  <si>
    <t>rs10773112</t>
  </si>
  <si>
    <t>rs10789119</t>
  </si>
  <si>
    <t>rs10814755</t>
  </si>
  <si>
    <t>rs11218751</t>
  </si>
  <si>
    <t>rs1129555</t>
  </si>
  <si>
    <t>rs113769412</t>
  </si>
  <si>
    <t>rs11519067</t>
  </si>
  <si>
    <t>rs1169296</t>
  </si>
  <si>
    <t>rs117687565</t>
  </si>
  <si>
    <t>rs117997923</t>
  </si>
  <si>
    <t>rs118033050</t>
  </si>
  <si>
    <t>rs1211610</t>
  </si>
  <si>
    <t>rs12249012</t>
  </si>
  <si>
    <t>rs12721030</t>
  </si>
  <si>
    <t>rs12895427</t>
  </si>
  <si>
    <t>rs12984037</t>
  </si>
  <si>
    <t>rs13059045</t>
  </si>
  <si>
    <t>rs13149415</t>
  </si>
  <si>
    <t>rs131665</t>
  </si>
  <si>
    <t>rs138869</t>
  </si>
  <si>
    <t>rs139915535</t>
  </si>
  <si>
    <t>rs144672609</t>
  </si>
  <si>
    <t>rs145210361</t>
  </si>
  <si>
    <t>rs148536548</t>
  </si>
  <si>
    <t>rs150057262</t>
  </si>
  <si>
    <t>rs150224153</t>
  </si>
  <si>
    <t>rs15285</t>
  </si>
  <si>
    <t>rs1618989</t>
  </si>
  <si>
    <t>rs17150673</t>
  </si>
  <si>
    <t>rs17615494</t>
  </si>
  <si>
    <t>rs17672352</t>
  </si>
  <si>
    <t>rs17828301</t>
  </si>
  <si>
    <t>rs1798049</t>
  </si>
  <si>
    <t>rs1800588</t>
  </si>
  <si>
    <t>rs183130</t>
  </si>
  <si>
    <t>rs2045097</t>
  </si>
  <si>
    <t>rs2138161</t>
  </si>
  <si>
    <t>rs2156552</t>
  </si>
  <si>
    <t>rs2288911</t>
  </si>
  <si>
    <t>rs2414578</t>
  </si>
  <si>
    <t>rs2498786</t>
  </si>
  <si>
    <t>rs2519093</t>
  </si>
  <si>
    <t>rs2530232</t>
  </si>
  <si>
    <t>rs2721934</t>
  </si>
  <si>
    <t>rs293435</t>
  </si>
  <si>
    <t>rs3016593</t>
  </si>
  <si>
    <t>rs337171</t>
  </si>
  <si>
    <t>rs340491</t>
  </si>
  <si>
    <t>rs34211178</t>
  </si>
  <si>
    <t>rs35084224</t>
  </si>
  <si>
    <t>rs35135293</t>
  </si>
  <si>
    <t>rs35947001</t>
  </si>
  <si>
    <t>rs36017197</t>
  </si>
  <si>
    <t>rs368178</t>
  </si>
  <si>
    <t>rs3817295</t>
  </si>
  <si>
    <t>rs3902968</t>
  </si>
  <si>
    <t>rs397</t>
  </si>
  <si>
    <t>rs40270</t>
  </si>
  <si>
    <t>rs4268159</t>
  </si>
  <si>
    <t>rs4656292</t>
  </si>
  <si>
    <t>rs4810666</t>
  </si>
  <si>
    <t>rs4823074</t>
  </si>
  <si>
    <t>rs4841133</t>
  </si>
  <si>
    <t>rs4846916</t>
  </si>
  <si>
    <t>rs4889323</t>
  </si>
  <si>
    <t>rs499974</t>
  </si>
  <si>
    <t>rs55661503</t>
  </si>
  <si>
    <t>rs55921053</t>
  </si>
  <si>
    <t>rs56925758</t>
  </si>
  <si>
    <t>rs588485</t>
  </si>
  <si>
    <t>rs59347135</t>
  </si>
  <si>
    <t>rs6059692</t>
  </si>
  <si>
    <t>rs62001733</t>
  </si>
  <si>
    <t>rs6438552</t>
  </si>
  <si>
    <t>rs6698162</t>
  </si>
  <si>
    <t>rs673548</t>
  </si>
  <si>
    <t>rs6779989</t>
  </si>
  <si>
    <t>rs6881956</t>
  </si>
  <si>
    <t>rs6907508</t>
  </si>
  <si>
    <t>rs6907751</t>
  </si>
  <si>
    <t>rs6937088</t>
  </si>
  <si>
    <t>rs7134375</t>
  </si>
  <si>
    <t>rs7146491</t>
  </si>
  <si>
    <t>rs71640337</t>
  </si>
  <si>
    <t>rs7171582</t>
  </si>
  <si>
    <t>rs72733480</t>
  </si>
  <si>
    <t>rs72794872</t>
  </si>
  <si>
    <t>rs72836561</t>
  </si>
  <si>
    <t>rs7298698</t>
  </si>
  <si>
    <t>rs72992015</t>
  </si>
  <si>
    <t>rs7308864</t>
  </si>
  <si>
    <t>rs73200561</t>
  </si>
  <si>
    <t>rs73439699</t>
  </si>
  <si>
    <t>rs7350481</t>
  </si>
  <si>
    <t>rs7351098</t>
  </si>
  <si>
    <t>rs736598</t>
  </si>
  <si>
    <t>rs74780677</t>
  </si>
  <si>
    <t>rs75393320</t>
  </si>
  <si>
    <t>rs76384903</t>
  </si>
  <si>
    <t>rs76776911</t>
  </si>
  <si>
    <t>rs7679</t>
  </si>
  <si>
    <t>rs76851017</t>
  </si>
  <si>
    <t>rs76982527</t>
  </si>
  <si>
    <t>rs77106135</t>
  </si>
  <si>
    <t>rs7749730</t>
  </si>
  <si>
    <t>rs77729317</t>
  </si>
  <si>
    <t>rs7784050</t>
  </si>
  <si>
    <t>rs77960347</t>
  </si>
  <si>
    <t>rs77981979</t>
  </si>
  <si>
    <t>rs79757254</t>
  </si>
  <si>
    <t>rs8066446</t>
  </si>
  <si>
    <t>rs8131819</t>
  </si>
  <si>
    <t>rs8180991</t>
  </si>
  <si>
    <t>rs865716</t>
  </si>
  <si>
    <t>rs9311981</t>
  </si>
  <si>
    <t>rs9616</t>
  </si>
  <si>
    <t>rs967530</t>
  </si>
  <si>
    <t>Triglycerides to total lipids ratio in small VLDL</t>
  </si>
  <si>
    <t>rs10096633</t>
  </si>
  <si>
    <t>rs10233430</t>
  </si>
  <si>
    <t>rs10422861</t>
  </si>
  <si>
    <t>rs10425186</t>
  </si>
  <si>
    <t>rs10438978</t>
  </si>
  <si>
    <t>rs10811687</t>
  </si>
  <si>
    <t>rs10868828</t>
  </si>
  <si>
    <t>rs11057418</t>
  </si>
  <si>
    <t>rs11065385</t>
  </si>
  <si>
    <t>rs111438676</t>
  </si>
  <si>
    <t>rs112024102</t>
  </si>
  <si>
    <t>rs11206517</t>
  </si>
  <si>
    <t>rs11563512</t>
  </si>
  <si>
    <t>rs11624401</t>
  </si>
  <si>
    <t>rs117083382</t>
  </si>
  <si>
    <t>rs11722023</t>
  </si>
  <si>
    <t>rs11766379</t>
  </si>
  <si>
    <t>rs117733303</t>
  </si>
  <si>
    <t>rs11816594</t>
  </si>
  <si>
    <t>rs11879589</t>
  </si>
  <si>
    <t>rs11999525</t>
  </si>
  <si>
    <t>rs12001593</t>
  </si>
  <si>
    <t>rs12149545</t>
  </si>
  <si>
    <t>rs12271743</t>
  </si>
  <si>
    <t>rs12419237</t>
  </si>
  <si>
    <t>rs12534819</t>
  </si>
  <si>
    <t>rs12606102</t>
  </si>
  <si>
    <t>rs12740374</t>
  </si>
  <si>
    <t>rs12759594</t>
  </si>
  <si>
    <t>rs12916</t>
  </si>
  <si>
    <t>rs12928099</t>
  </si>
  <si>
    <t>rs13163634</t>
  </si>
  <si>
    <t>rs13208757</t>
  </si>
  <si>
    <t>rs13361910</t>
  </si>
  <si>
    <t>rs13389219</t>
  </si>
  <si>
    <t>rs138430</t>
  </si>
  <si>
    <t>rs138685433</t>
  </si>
  <si>
    <t>rs139968244</t>
  </si>
  <si>
    <t>rs139974673</t>
  </si>
  <si>
    <t>rs1408272</t>
  </si>
  <si>
    <t>rs141522237</t>
  </si>
  <si>
    <t>rs1426223</t>
  </si>
  <si>
    <t>rs144018203</t>
  </si>
  <si>
    <t>rs144439590</t>
  </si>
  <si>
    <t>rs1465573</t>
  </si>
  <si>
    <t>rs148838767</t>
  </si>
  <si>
    <t>rs149394327</t>
  </si>
  <si>
    <t>rs150560724</t>
  </si>
  <si>
    <t>rs151235402</t>
  </si>
  <si>
    <t>rs1569447</t>
  </si>
  <si>
    <t>rs1664781</t>
  </si>
  <si>
    <t>rs16989560</t>
  </si>
  <si>
    <t>rs17561950</t>
  </si>
  <si>
    <t>rs1800961</t>
  </si>
  <si>
    <t>rs183759356</t>
  </si>
  <si>
    <t>rs197158</t>
  </si>
  <si>
    <t>rs2009382</t>
  </si>
  <si>
    <t>rs2013002</t>
  </si>
  <si>
    <t>rs2065703</t>
  </si>
  <si>
    <t>rs2126263</t>
  </si>
  <si>
    <t>rs2144300</t>
  </si>
  <si>
    <t>rs2193683</t>
  </si>
  <si>
    <t>rs2229738</t>
  </si>
  <si>
    <t>rs2277844</t>
  </si>
  <si>
    <t>rs2280953</t>
  </si>
  <si>
    <t>rs2395187</t>
  </si>
  <si>
    <t>rs241777</t>
  </si>
  <si>
    <t>rs2604568</t>
  </si>
  <si>
    <t>rs261290</t>
  </si>
  <si>
    <t>rs2618566</t>
  </si>
  <si>
    <t>rs2642442</t>
  </si>
  <si>
    <t>rs2647257</t>
  </si>
  <si>
    <t>rs2723087</t>
  </si>
  <si>
    <t>rs2745513</t>
  </si>
  <si>
    <t>rs2792735</t>
  </si>
  <si>
    <t>rs2972136</t>
  </si>
  <si>
    <t>rs2980888</t>
  </si>
  <si>
    <t>rs3005923</t>
  </si>
  <si>
    <t>rs310763</t>
  </si>
  <si>
    <t>rs34332857</t>
  </si>
  <si>
    <t>rs35173225</t>
  </si>
  <si>
    <t>rs35316111</t>
  </si>
  <si>
    <t>rs35990442</t>
  </si>
  <si>
    <t>rs3741252</t>
  </si>
  <si>
    <t>rs3820897</t>
  </si>
  <si>
    <t>rs3827743</t>
  </si>
  <si>
    <t>rs386397</t>
  </si>
  <si>
    <t>rs4299376</t>
  </si>
  <si>
    <t>rs4360309</t>
  </si>
  <si>
    <t>rs4447885</t>
  </si>
  <si>
    <t>rs446745</t>
  </si>
  <si>
    <t>rs4711750</t>
  </si>
  <si>
    <t>rs4722551</t>
  </si>
  <si>
    <t>rs473224</t>
  </si>
  <si>
    <t>rs4804311</t>
  </si>
  <si>
    <t>rs4811883</t>
  </si>
  <si>
    <t>rs4847412</t>
  </si>
  <si>
    <t>rs4850979</t>
  </si>
  <si>
    <t>rs4935713</t>
  </si>
  <si>
    <t>rs4976643</t>
  </si>
  <si>
    <t>rs58397833</t>
  </si>
  <si>
    <t>rs59447292</t>
  </si>
  <si>
    <t>rs59992789</t>
  </si>
  <si>
    <t>rs60019207</t>
  </si>
  <si>
    <t>rs600626</t>
  </si>
  <si>
    <t>rs6049953</t>
  </si>
  <si>
    <t>rs60847460</t>
  </si>
  <si>
    <t>rs62352309</t>
  </si>
  <si>
    <t>rs635634</t>
  </si>
  <si>
    <t>rs636083</t>
  </si>
  <si>
    <t>rs6511720</t>
  </si>
  <si>
    <t>rs6540124</t>
  </si>
  <si>
    <t>rs6583833</t>
  </si>
  <si>
    <t>rs676210</t>
  </si>
  <si>
    <t>rs696393</t>
  </si>
  <si>
    <t>rs6991364</t>
  </si>
  <si>
    <t>rs71385946</t>
  </si>
  <si>
    <t>rs72696940</t>
  </si>
  <si>
    <t>rs73013176</t>
  </si>
  <si>
    <t>rs73047641</t>
  </si>
  <si>
    <t>rs73159574</t>
  </si>
  <si>
    <t>rs73199639</t>
  </si>
  <si>
    <t>rs73596816</t>
  </si>
  <si>
    <t>rs7395581</t>
  </si>
  <si>
    <t>rs7412</t>
  </si>
  <si>
    <t>rs74444445</t>
  </si>
  <si>
    <t>rs7587376</t>
  </si>
  <si>
    <t>rs7609943</t>
  </si>
  <si>
    <t>rs77675968</t>
  </si>
  <si>
    <t>rs7783857</t>
  </si>
  <si>
    <t>rs78303403</t>
  </si>
  <si>
    <t>rs78862787</t>
  </si>
  <si>
    <t>rs79287178</t>
  </si>
  <si>
    <t>rs8078686</t>
  </si>
  <si>
    <t>rs9293768</t>
  </si>
  <si>
    <t>rs9318613</t>
  </si>
  <si>
    <t>rs9375477</t>
  </si>
  <si>
    <t>rs9561638</t>
  </si>
  <si>
    <t>rs9604222</t>
  </si>
  <si>
    <t>rs9687846</t>
  </si>
  <si>
    <t>rs9845182</t>
  </si>
  <si>
    <t>Total cholesterol to total lipids ratio in very large VLDL</t>
  </si>
  <si>
    <t>rs10462696</t>
  </si>
  <si>
    <t>rs11075253</t>
  </si>
  <si>
    <t>rs11170423</t>
  </si>
  <si>
    <t>rs112081446</t>
  </si>
  <si>
    <t>rs115130630</t>
  </si>
  <si>
    <t>rs117078740</t>
  </si>
  <si>
    <t>rs117662606</t>
  </si>
  <si>
    <t>rs12338761</t>
  </si>
  <si>
    <t>rs12599065</t>
  </si>
  <si>
    <t>rs12980365</t>
  </si>
  <si>
    <t>rs13246490</t>
  </si>
  <si>
    <t>rs139222401</t>
  </si>
  <si>
    <t>rs139301169</t>
  </si>
  <si>
    <t>rs148625860</t>
  </si>
  <si>
    <t>rs1565355</t>
  </si>
  <si>
    <t>rs17248776</t>
  </si>
  <si>
    <t>rs180721475</t>
  </si>
  <si>
    <t>rs1876738</t>
  </si>
  <si>
    <t>rs217181</t>
  </si>
  <si>
    <t>rs2252364</t>
  </si>
  <si>
    <t>rs304</t>
  </si>
  <si>
    <t>rs35110249</t>
  </si>
  <si>
    <t>rs35267533</t>
  </si>
  <si>
    <t>rs35549817</t>
  </si>
  <si>
    <t>rs3764261</t>
  </si>
  <si>
    <t>rs3827158</t>
  </si>
  <si>
    <t>rs4325676</t>
  </si>
  <si>
    <t>rs472495</t>
  </si>
  <si>
    <t>rs4846922</t>
  </si>
  <si>
    <t>rs4865111</t>
  </si>
  <si>
    <t>rs4970836</t>
  </si>
  <si>
    <t>rs61743159</t>
  </si>
  <si>
    <t>rs62384484</t>
  </si>
  <si>
    <t>rs67977214</t>
  </si>
  <si>
    <t>rs6874043</t>
  </si>
  <si>
    <t>rs6879264</t>
  </si>
  <si>
    <t>rs72699913</t>
  </si>
  <si>
    <t>rs728169</t>
  </si>
  <si>
    <t>rs73871592</t>
  </si>
  <si>
    <t>rs74127023</t>
  </si>
  <si>
    <t>rs7621924</t>
  </si>
  <si>
    <t>rs7841093</t>
  </si>
  <si>
    <t>rs78501510</t>
  </si>
  <si>
    <t>rs7924036</t>
  </si>
  <si>
    <t>rs79609647</t>
  </si>
  <si>
    <t>rs8009444</t>
  </si>
  <si>
    <t>rs8128939</t>
  </si>
  <si>
    <t>rs864642</t>
  </si>
  <si>
    <t>Table S3. IVs for the effect of Microbiota on circulating metabolic biomarkers.</t>
  </si>
  <si>
    <t>Outcome</t>
  </si>
  <si>
    <t>rs150481959</t>
  </si>
  <si>
    <t>Phospholipids to total lipids ratio in very large HDL</t>
  </si>
  <si>
    <t>rs144429740</t>
  </si>
  <si>
    <t>Table S4. The results of sensitivity analysis.</t>
  </si>
  <si>
    <t>Cochran's Q</t>
  </si>
  <si>
    <t>Egger regression</t>
  </si>
  <si>
    <t>MR-PRESSO</t>
  </si>
  <si>
    <t>Q</t>
  </si>
  <si>
    <t>Q_df</t>
  </si>
  <si>
    <t>Q_pval</t>
  </si>
  <si>
    <t>egger_intercept</t>
  </si>
  <si>
    <t>pval</t>
  </si>
  <si>
    <t>BD</t>
  </si>
  <si>
    <t>Table S5. Results of reverse MR analysis.</t>
  </si>
  <si>
    <t>Method</t>
  </si>
  <si>
    <t>nsnp</t>
  </si>
  <si>
    <t>beta</t>
  </si>
  <si>
    <t>se</t>
  </si>
  <si>
    <t>MR Egger</t>
  </si>
  <si>
    <t>Weighted median</t>
  </si>
  <si>
    <t>Inverse variance weighted</t>
  </si>
  <si>
    <t>UBA177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Times New Roman Regular"/>
      <charset val="134"/>
    </font>
    <font>
      <sz val="11"/>
      <color rgb="FFFF0000"/>
      <name val="宋体"/>
      <charset val="134"/>
      <scheme val="minor"/>
    </font>
    <font>
      <sz val="11"/>
      <color rgb="FF000000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1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11" fontId="2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justify" vertical="center"/>
    </xf>
    <xf numFmtId="0" fontId="2" fillId="0" borderId="0" xfId="0" applyFont="1" applyFill="1" applyAlignment="1">
      <alignment horizontal="justify" vertical="center"/>
    </xf>
    <xf numFmtId="0" fontId="3" fillId="0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/>
    </xf>
    <xf numFmtId="11" fontId="0" fillId="0" borderId="0" xfId="0" applyNumberFormat="1" applyFill="1" applyAlignment="1">
      <alignment vertical="center"/>
    </xf>
    <xf numFmtId="11" fontId="2" fillId="0" borderId="0" xfId="0" applyNumberFormat="1" applyFont="1" applyFill="1" applyAlignment="1">
      <alignment horizontal="justify" vertical="center"/>
    </xf>
    <xf numFmtId="0" fontId="4" fillId="0" borderId="0" xfId="0" applyFont="1" applyAlignment="1">
      <alignment horizontal="justify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"/>
  <sheetViews>
    <sheetView tabSelected="1" workbookViewId="0">
      <selection activeCell="B12" sqref="B12"/>
    </sheetView>
  </sheetViews>
  <sheetFormatPr defaultColWidth="9.23076923076923" defaultRowHeight="16.8" outlineLevelRow="4"/>
  <cols>
    <col min="1" max="1" width="9.84615384615385" customWidth="1"/>
    <col min="2" max="2" width="60.2596153846154" customWidth="1"/>
  </cols>
  <sheetData>
    <row r="1" spans="1:9">
      <c r="A1" s="3" t="s">
        <v>0</v>
      </c>
      <c r="B1" s="3" t="s">
        <v>1</v>
      </c>
      <c r="C1" s="3"/>
      <c r="D1" s="3"/>
      <c r="E1" s="3"/>
      <c r="F1" s="3"/>
      <c r="G1" s="3"/>
      <c r="H1" s="3"/>
      <c r="I1" s="3"/>
    </row>
    <row r="2" spans="1:2">
      <c r="A2" s="3" t="s">
        <v>2</v>
      </c>
      <c r="B2" s="3" t="s">
        <v>3</v>
      </c>
    </row>
    <row r="3" spans="1:2">
      <c r="A3" s="3" t="s">
        <v>4</v>
      </c>
      <c r="B3" s="3" t="s">
        <v>5</v>
      </c>
    </row>
    <row r="4" spans="1:2">
      <c r="A4" s="3" t="s">
        <v>6</v>
      </c>
      <c r="B4" s="3" t="s">
        <v>7</v>
      </c>
    </row>
    <row r="5" spans="1:2">
      <c r="A5" s="3" t="s">
        <v>8</v>
      </c>
      <c r="B5" s="3" t="s">
        <v>9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98"/>
  <sheetViews>
    <sheetView workbookViewId="0">
      <selection activeCell="A1" sqref="A1:H1"/>
    </sheetView>
  </sheetViews>
  <sheetFormatPr defaultColWidth="9.23076923076923" defaultRowHeight="16.8" outlineLevelCol="7"/>
  <cols>
    <col min="1" max="1" width="35.4615384615385" customWidth="1"/>
    <col min="2" max="2" width="14.7307692307692" customWidth="1"/>
    <col min="3" max="3" width="21.4615384615385" customWidth="1"/>
    <col min="4" max="4" width="20.8461538461538" customWidth="1"/>
    <col min="5" max="5" width="13.6153846153846" customWidth="1"/>
    <col min="6" max="6" width="11.7692307692308" customWidth="1"/>
    <col min="7" max="7" width="13.7692307692308" customWidth="1"/>
    <col min="8" max="8" width="11.9230769230769" customWidth="1"/>
  </cols>
  <sheetData>
    <row r="1" spans="1:8">
      <c r="A1" s="1" t="s">
        <v>10</v>
      </c>
      <c r="B1" s="1"/>
      <c r="C1" s="1"/>
      <c r="D1" s="1"/>
      <c r="E1" s="1"/>
      <c r="F1" s="1"/>
      <c r="G1" s="1"/>
      <c r="H1" s="1"/>
    </row>
    <row r="2" spans="1:8">
      <c r="A2" s="10" t="s">
        <v>11</v>
      </c>
      <c r="B2" s="11" t="s">
        <v>12</v>
      </c>
      <c r="C2" s="11" t="s">
        <v>13</v>
      </c>
      <c r="D2" s="11" t="s">
        <v>14</v>
      </c>
      <c r="E2" s="11" t="s">
        <v>15</v>
      </c>
      <c r="F2" s="11" t="s">
        <v>16</v>
      </c>
      <c r="G2" s="11" t="s">
        <v>17</v>
      </c>
      <c r="H2" s="11" t="s">
        <v>18</v>
      </c>
    </row>
    <row r="3" ht="17" spans="1:8">
      <c r="A3" s="7" t="s">
        <v>19</v>
      </c>
      <c r="B3" s="14" t="s">
        <v>20</v>
      </c>
      <c r="C3" s="8" t="s">
        <v>21</v>
      </c>
      <c r="D3" s="8" t="s">
        <v>22</v>
      </c>
      <c r="E3" s="8">
        <v>-0.4161</v>
      </c>
      <c r="F3" s="8">
        <v>0.1626</v>
      </c>
      <c r="G3" s="8">
        <v>0.0105</v>
      </c>
      <c r="H3" s="8">
        <v>20.6468883053213</v>
      </c>
    </row>
    <row r="4" ht="17" spans="1:8">
      <c r="A4" s="7"/>
      <c r="B4" s="14" t="s">
        <v>23</v>
      </c>
      <c r="C4" s="8" t="s">
        <v>24</v>
      </c>
      <c r="D4" s="8" t="s">
        <v>25</v>
      </c>
      <c r="E4" s="8">
        <v>-1.1595</v>
      </c>
      <c r="F4" s="8">
        <v>0.9694</v>
      </c>
      <c r="G4" s="8">
        <v>0.2317</v>
      </c>
      <c r="H4" s="8">
        <v>19.7271201199732</v>
      </c>
    </row>
    <row r="5" ht="17" spans="1:8">
      <c r="A5" s="7"/>
      <c r="B5" s="14" t="s">
        <v>26</v>
      </c>
      <c r="C5" s="8" t="s">
        <v>24</v>
      </c>
      <c r="D5" s="8" t="s">
        <v>25</v>
      </c>
      <c r="E5" s="8">
        <v>0.0895</v>
      </c>
      <c r="F5" s="8">
        <v>0.4237</v>
      </c>
      <c r="G5" s="8">
        <v>0.8327</v>
      </c>
      <c r="H5" s="8">
        <v>20.0310480914493</v>
      </c>
    </row>
    <row r="6" ht="17" spans="1:8">
      <c r="A6" s="7"/>
      <c r="B6" s="14" t="s">
        <v>27</v>
      </c>
      <c r="C6" s="8" t="s">
        <v>24</v>
      </c>
      <c r="D6" s="8" t="s">
        <v>22</v>
      </c>
      <c r="E6" s="8">
        <v>0.0644</v>
      </c>
      <c r="F6" s="8">
        <v>0.1786</v>
      </c>
      <c r="G6" s="8">
        <v>0.7183</v>
      </c>
      <c r="H6" s="8">
        <v>19.8444472442245</v>
      </c>
    </row>
    <row r="7" ht="17" spans="1:8">
      <c r="A7" s="7"/>
      <c r="B7" s="14" t="s">
        <v>28</v>
      </c>
      <c r="C7" s="8" t="s">
        <v>24</v>
      </c>
      <c r="D7" s="8" t="s">
        <v>25</v>
      </c>
      <c r="E7" s="8">
        <v>-1.0369</v>
      </c>
      <c r="F7" s="8">
        <v>1.2511</v>
      </c>
      <c r="G7" s="8">
        <v>0.4072</v>
      </c>
      <c r="H7" s="8">
        <v>22.560997338604</v>
      </c>
    </row>
    <row r="8" ht="17" spans="1:8">
      <c r="A8" s="7"/>
      <c r="B8" s="14" t="s">
        <v>29</v>
      </c>
      <c r="C8" s="8" t="s">
        <v>21</v>
      </c>
      <c r="D8" s="8" t="s">
        <v>25</v>
      </c>
      <c r="E8" s="8">
        <v>-1.0877</v>
      </c>
      <c r="F8" s="8">
        <v>0.9243</v>
      </c>
      <c r="G8" s="8">
        <v>0.2393</v>
      </c>
      <c r="H8" s="8">
        <v>20.5001087124622</v>
      </c>
    </row>
    <row r="9" ht="17" spans="1:8">
      <c r="A9" s="7"/>
      <c r="B9" s="14" t="s">
        <v>30</v>
      </c>
      <c r="C9" s="8" t="s">
        <v>24</v>
      </c>
      <c r="D9" s="8" t="s">
        <v>25</v>
      </c>
      <c r="E9" s="8">
        <v>-0.2497</v>
      </c>
      <c r="F9" s="8">
        <v>0.3615</v>
      </c>
      <c r="G9" s="8">
        <v>0.4897</v>
      </c>
      <c r="H9" s="8">
        <v>28.8929462547764</v>
      </c>
    </row>
    <row r="10" ht="17" spans="1:8">
      <c r="A10" s="7"/>
      <c r="B10" s="14" t="s">
        <v>31</v>
      </c>
      <c r="C10" s="8" t="s">
        <v>22</v>
      </c>
      <c r="D10" s="8" t="s">
        <v>21</v>
      </c>
      <c r="E10" s="8">
        <v>0.0163</v>
      </c>
      <c r="F10" s="8">
        <v>0.1398</v>
      </c>
      <c r="G10" s="8">
        <v>0.9073</v>
      </c>
      <c r="H10" s="8">
        <v>21.9818786864958</v>
      </c>
    </row>
    <row r="11" ht="17" spans="1:8">
      <c r="A11" s="7"/>
      <c r="B11" s="14" t="s">
        <v>32</v>
      </c>
      <c r="C11" s="8" t="s">
        <v>22</v>
      </c>
      <c r="D11" s="8" t="s">
        <v>21</v>
      </c>
      <c r="E11" s="8">
        <v>-1.0509</v>
      </c>
      <c r="F11" s="8">
        <v>0.6493</v>
      </c>
      <c r="G11" s="8">
        <v>0.1056</v>
      </c>
      <c r="H11" s="8">
        <v>21.7775340219706</v>
      </c>
    </row>
    <row r="12" ht="17" spans="1:8">
      <c r="A12" s="7"/>
      <c r="B12" s="14" t="s">
        <v>33</v>
      </c>
      <c r="C12" s="8" t="s">
        <v>21</v>
      </c>
      <c r="D12" s="8" t="s">
        <v>22</v>
      </c>
      <c r="E12" s="8">
        <v>0.4499</v>
      </c>
      <c r="F12" s="8">
        <v>0.8632</v>
      </c>
      <c r="G12" s="8">
        <v>0.6022</v>
      </c>
      <c r="H12" s="8">
        <v>19.7493414667366</v>
      </c>
    </row>
    <row r="13" ht="17" spans="1:8">
      <c r="A13" s="7"/>
      <c r="B13" s="14" t="s">
        <v>34</v>
      </c>
      <c r="C13" s="8" t="s">
        <v>25</v>
      </c>
      <c r="D13" s="8" t="s">
        <v>21</v>
      </c>
      <c r="E13" s="8">
        <v>0.2614</v>
      </c>
      <c r="F13" s="8">
        <v>0.1392</v>
      </c>
      <c r="G13" s="8">
        <v>0.06047</v>
      </c>
      <c r="H13" s="8">
        <v>21.5655882546097</v>
      </c>
    </row>
    <row r="14" ht="17" spans="1:8">
      <c r="A14" s="7"/>
      <c r="B14" s="14" t="s">
        <v>35</v>
      </c>
      <c r="C14" s="8" t="s">
        <v>22</v>
      </c>
      <c r="D14" s="8" t="s">
        <v>21</v>
      </c>
      <c r="E14" s="8">
        <v>-0.003</v>
      </c>
      <c r="F14" s="8">
        <v>0.1595</v>
      </c>
      <c r="G14" s="8">
        <v>0.9852</v>
      </c>
      <c r="H14" s="8">
        <v>20.5580698782774</v>
      </c>
    </row>
    <row r="15" ht="17" spans="1:8">
      <c r="A15" s="7"/>
      <c r="B15" s="14" t="s">
        <v>36</v>
      </c>
      <c r="C15" s="8" t="s">
        <v>25</v>
      </c>
      <c r="D15" s="8" t="s">
        <v>24</v>
      </c>
      <c r="E15" s="8">
        <v>-0.2884</v>
      </c>
      <c r="F15" s="8">
        <v>0.4037</v>
      </c>
      <c r="G15" s="8">
        <v>0.475</v>
      </c>
      <c r="H15" s="8">
        <v>20.1992393098537</v>
      </c>
    </row>
    <row r="16" ht="17" spans="1:8">
      <c r="A16" s="7"/>
      <c r="B16" s="14" t="s">
        <v>37</v>
      </c>
      <c r="C16" s="8" t="s">
        <v>22</v>
      </c>
      <c r="D16" s="8" t="s">
        <v>21</v>
      </c>
      <c r="E16" s="8">
        <v>0.2395</v>
      </c>
      <c r="F16" s="8">
        <v>0.2044</v>
      </c>
      <c r="G16" s="8">
        <v>0.2413</v>
      </c>
      <c r="H16" s="8">
        <v>25.6447924114752</v>
      </c>
    </row>
    <row r="17" ht="17" spans="1:8">
      <c r="A17" s="7"/>
      <c r="B17" s="14" t="s">
        <v>38</v>
      </c>
      <c r="C17" s="8" t="s">
        <v>25</v>
      </c>
      <c r="D17" s="8" t="s">
        <v>24</v>
      </c>
      <c r="E17" s="8">
        <v>-0.1562</v>
      </c>
      <c r="F17" s="8">
        <v>0.3344</v>
      </c>
      <c r="G17" s="8">
        <v>0.6405</v>
      </c>
      <c r="H17" s="8">
        <v>22.0187444355718</v>
      </c>
    </row>
    <row r="18" ht="17" spans="1:8">
      <c r="A18" s="7"/>
      <c r="B18" s="14" t="s">
        <v>39</v>
      </c>
      <c r="C18" s="8" t="s">
        <v>22</v>
      </c>
      <c r="D18" s="8" t="s">
        <v>21</v>
      </c>
      <c r="E18" s="8">
        <v>-1.0611</v>
      </c>
      <c r="F18" s="8">
        <v>1.3408</v>
      </c>
      <c r="G18" s="8">
        <v>0.4287</v>
      </c>
      <c r="H18" s="8">
        <v>21.1613975546811</v>
      </c>
    </row>
    <row r="19" ht="17" spans="1:8">
      <c r="A19" s="7"/>
      <c r="B19" s="14" t="s">
        <v>40</v>
      </c>
      <c r="C19" s="8" t="s">
        <v>22</v>
      </c>
      <c r="D19" s="8" t="s">
        <v>21</v>
      </c>
      <c r="E19" s="8">
        <v>-1.0489</v>
      </c>
      <c r="F19" s="8">
        <v>1.0976</v>
      </c>
      <c r="G19" s="8">
        <v>0.3393</v>
      </c>
      <c r="H19" s="8">
        <v>20.2479251421773</v>
      </c>
    </row>
    <row r="20" ht="17" spans="1:8">
      <c r="A20" s="7"/>
      <c r="B20" s="14" t="s">
        <v>41</v>
      </c>
      <c r="C20" s="8" t="s">
        <v>22</v>
      </c>
      <c r="D20" s="8" t="s">
        <v>24</v>
      </c>
      <c r="E20" s="8">
        <v>0.0911</v>
      </c>
      <c r="F20" s="8">
        <v>0.1629</v>
      </c>
      <c r="G20" s="8">
        <v>0.5757</v>
      </c>
      <c r="H20" s="8">
        <v>20.3084143163922</v>
      </c>
    </row>
    <row r="21" ht="17" spans="1:8">
      <c r="A21" s="7" t="s">
        <v>42</v>
      </c>
      <c r="B21" s="8" t="s">
        <v>43</v>
      </c>
      <c r="C21" s="8" t="s">
        <v>25</v>
      </c>
      <c r="D21" s="8" t="s">
        <v>24</v>
      </c>
      <c r="E21" s="8">
        <v>-0.5865</v>
      </c>
      <c r="F21" s="8">
        <v>0.196</v>
      </c>
      <c r="G21" s="8">
        <v>0.002765</v>
      </c>
      <c r="H21" s="8">
        <v>22.0547174805941</v>
      </c>
    </row>
    <row r="22" ht="17" spans="1:8">
      <c r="A22" s="7"/>
      <c r="B22" s="8" t="s">
        <v>44</v>
      </c>
      <c r="C22" s="8" t="s">
        <v>22</v>
      </c>
      <c r="D22" s="8" t="s">
        <v>21</v>
      </c>
      <c r="E22" s="8">
        <v>-0.1575</v>
      </c>
      <c r="F22" s="8">
        <v>0.9342</v>
      </c>
      <c r="G22" s="8">
        <v>0.8661</v>
      </c>
      <c r="H22" s="8">
        <v>19.9144380742614</v>
      </c>
    </row>
    <row r="23" ht="17" spans="1:8">
      <c r="A23" s="7"/>
      <c r="B23" s="8" t="s">
        <v>45</v>
      </c>
      <c r="C23" s="8" t="s">
        <v>24</v>
      </c>
      <c r="D23" s="8" t="s">
        <v>25</v>
      </c>
      <c r="E23" s="8">
        <v>0.7692</v>
      </c>
      <c r="F23" s="8">
        <v>1.5132</v>
      </c>
      <c r="G23" s="8">
        <v>0.6112</v>
      </c>
      <c r="H23" s="8">
        <v>19.5751842372475</v>
      </c>
    </row>
    <row r="24" ht="17" spans="1:8">
      <c r="A24" s="7"/>
      <c r="B24" s="8" t="s">
        <v>46</v>
      </c>
      <c r="C24" s="8" t="s">
        <v>24</v>
      </c>
      <c r="D24" s="8" t="s">
        <v>21</v>
      </c>
      <c r="E24" s="8">
        <v>-0.1429</v>
      </c>
      <c r="F24" s="8">
        <v>0.9435</v>
      </c>
      <c r="G24" s="8">
        <v>0.8796</v>
      </c>
      <c r="H24" s="8">
        <v>19.8520115938327</v>
      </c>
    </row>
    <row r="25" ht="17" spans="1:8">
      <c r="A25" s="7"/>
      <c r="B25" s="8" t="s">
        <v>47</v>
      </c>
      <c r="C25" s="8" t="s">
        <v>22</v>
      </c>
      <c r="D25" s="8" t="s">
        <v>21</v>
      </c>
      <c r="E25" s="8">
        <v>0.0314</v>
      </c>
      <c r="F25" s="8">
        <v>1.1167</v>
      </c>
      <c r="G25" s="8">
        <v>0.9776</v>
      </c>
      <c r="H25" s="8">
        <v>22.6489610544463</v>
      </c>
    </row>
    <row r="26" ht="17" spans="1:8">
      <c r="A26" s="7"/>
      <c r="B26" s="8" t="s">
        <v>48</v>
      </c>
      <c r="C26" s="8" t="s">
        <v>24</v>
      </c>
      <c r="D26" s="8" t="s">
        <v>21</v>
      </c>
      <c r="E26" s="8">
        <v>-0.3456</v>
      </c>
      <c r="F26" s="8">
        <v>0.8896</v>
      </c>
      <c r="G26" s="8">
        <v>0.6977</v>
      </c>
      <c r="H26" s="8">
        <v>20.2175458468795</v>
      </c>
    </row>
    <row r="27" ht="17" spans="1:8">
      <c r="A27" s="7"/>
      <c r="B27" s="8" t="s">
        <v>49</v>
      </c>
      <c r="C27" s="8" t="s">
        <v>22</v>
      </c>
      <c r="D27" s="8" t="s">
        <v>21</v>
      </c>
      <c r="E27" s="8">
        <v>0.3419</v>
      </c>
      <c r="F27" s="8">
        <v>0.6813</v>
      </c>
      <c r="G27" s="8">
        <v>0.6158</v>
      </c>
      <c r="H27" s="8">
        <v>21.2797806997582</v>
      </c>
    </row>
    <row r="28" ht="17" spans="1:8">
      <c r="A28" s="7"/>
      <c r="B28" s="8" t="s">
        <v>50</v>
      </c>
      <c r="C28" s="8" t="s">
        <v>24</v>
      </c>
      <c r="D28" s="8" t="s">
        <v>25</v>
      </c>
      <c r="E28" s="8">
        <v>0.2352</v>
      </c>
      <c r="F28" s="8">
        <v>0.547</v>
      </c>
      <c r="G28" s="8">
        <v>0.6672</v>
      </c>
      <c r="H28" s="8">
        <v>19.7956417620426</v>
      </c>
    </row>
    <row r="29" ht="17" spans="1:8">
      <c r="A29" s="7"/>
      <c r="B29" s="8" t="s">
        <v>51</v>
      </c>
      <c r="C29" s="8" t="s">
        <v>21</v>
      </c>
      <c r="D29" s="8" t="s">
        <v>22</v>
      </c>
      <c r="E29" s="8">
        <v>-0.2159</v>
      </c>
      <c r="F29" s="8">
        <v>0.3142</v>
      </c>
      <c r="G29" s="8">
        <v>0.4921</v>
      </c>
      <c r="H29" s="8">
        <v>24.6718997402418</v>
      </c>
    </row>
    <row r="30" ht="17" spans="1:8">
      <c r="A30" s="7"/>
      <c r="B30" s="8" t="s">
        <v>52</v>
      </c>
      <c r="C30" s="8" t="s">
        <v>22</v>
      </c>
      <c r="D30" s="8" t="s">
        <v>21</v>
      </c>
      <c r="E30" s="8">
        <v>-0.7487</v>
      </c>
      <c r="F30" s="8">
        <v>1.0141</v>
      </c>
      <c r="G30" s="8">
        <v>0.4604</v>
      </c>
      <c r="H30" s="8">
        <v>20.5241274604569</v>
      </c>
    </row>
    <row r="31" ht="17" spans="1:8">
      <c r="A31" s="7"/>
      <c r="B31" s="8" t="s">
        <v>53</v>
      </c>
      <c r="C31" s="8" t="s">
        <v>22</v>
      </c>
      <c r="D31" s="8" t="s">
        <v>21</v>
      </c>
      <c r="E31" s="8">
        <v>-0.1354</v>
      </c>
      <c r="F31" s="8">
        <v>0.5888</v>
      </c>
      <c r="G31" s="8">
        <v>0.8181</v>
      </c>
      <c r="H31" s="8">
        <v>19.9521192155412</v>
      </c>
    </row>
    <row r="32" ht="17" spans="1:8">
      <c r="A32" s="7"/>
      <c r="B32" s="8" t="s">
        <v>54</v>
      </c>
      <c r="C32" s="8" t="s">
        <v>24</v>
      </c>
      <c r="D32" s="8" t="s">
        <v>25</v>
      </c>
      <c r="E32" s="8">
        <v>-0.117</v>
      </c>
      <c r="F32" s="8">
        <v>0.2128</v>
      </c>
      <c r="G32" s="8">
        <v>0.5823</v>
      </c>
      <c r="H32" s="8">
        <v>22.8990264597848</v>
      </c>
    </row>
    <row r="33" ht="17" spans="1:8">
      <c r="A33" s="7"/>
      <c r="B33" s="8" t="s">
        <v>55</v>
      </c>
      <c r="C33" s="8" t="s">
        <v>21</v>
      </c>
      <c r="D33" s="8" t="s">
        <v>25</v>
      </c>
      <c r="E33" s="8">
        <v>0.6322</v>
      </c>
      <c r="F33" s="8">
        <v>0.6391</v>
      </c>
      <c r="G33" s="8">
        <v>0.3225</v>
      </c>
      <c r="H33" s="8">
        <v>22.412873587604</v>
      </c>
    </row>
    <row r="34" ht="17" spans="1:8">
      <c r="A34" s="7"/>
      <c r="B34" s="8" t="s">
        <v>56</v>
      </c>
      <c r="C34" s="8" t="s">
        <v>22</v>
      </c>
      <c r="D34" s="8" t="s">
        <v>21</v>
      </c>
      <c r="E34" s="8">
        <v>-1.0154</v>
      </c>
      <c r="F34" s="8">
        <v>1.2424</v>
      </c>
      <c r="G34" s="8">
        <v>0.4138</v>
      </c>
      <c r="H34" s="8">
        <v>20.0850967286155</v>
      </c>
    </row>
    <row r="35" ht="17" spans="1:8">
      <c r="A35" s="7"/>
      <c r="B35" s="8" t="s">
        <v>57</v>
      </c>
      <c r="C35" s="8" t="s">
        <v>21</v>
      </c>
      <c r="D35" s="8" t="s">
        <v>22</v>
      </c>
      <c r="E35" s="8">
        <v>0.1142</v>
      </c>
      <c r="F35" s="8">
        <v>0.1437</v>
      </c>
      <c r="G35" s="8">
        <v>0.4271</v>
      </c>
      <c r="H35" s="8">
        <v>19.6249461556093</v>
      </c>
    </row>
    <row r="36" ht="17" spans="1:8">
      <c r="A36" s="7"/>
      <c r="B36" s="8" t="s">
        <v>58</v>
      </c>
      <c r="C36" s="8" t="s">
        <v>24</v>
      </c>
      <c r="D36" s="8" t="s">
        <v>22</v>
      </c>
      <c r="E36" s="8">
        <v>-0.3005</v>
      </c>
      <c r="F36" s="8">
        <v>0.179</v>
      </c>
      <c r="G36" s="8">
        <v>0.09325</v>
      </c>
      <c r="H36" s="8">
        <v>20.8282735849781</v>
      </c>
    </row>
    <row r="37" ht="17" spans="1:8">
      <c r="A37" s="7"/>
      <c r="B37" s="8" t="s">
        <v>59</v>
      </c>
      <c r="C37" s="8" t="s">
        <v>24</v>
      </c>
      <c r="D37" s="8" t="s">
        <v>25</v>
      </c>
      <c r="E37" s="8">
        <v>-0.2402</v>
      </c>
      <c r="F37" s="8">
        <v>0.1444</v>
      </c>
      <c r="G37" s="8">
        <v>0.09614</v>
      </c>
      <c r="H37" s="8">
        <v>30.8648433817524</v>
      </c>
    </row>
    <row r="38" ht="17" spans="1:8">
      <c r="A38" s="7"/>
      <c r="B38" s="8" t="s">
        <v>60</v>
      </c>
      <c r="C38" s="8" t="s">
        <v>25</v>
      </c>
      <c r="D38" s="8" t="s">
        <v>22</v>
      </c>
      <c r="E38" s="8">
        <v>0.0669</v>
      </c>
      <c r="F38" s="8">
        <v>0.1665</v>
      </c>
      <c r="G38" s="8">
        <v>0.6881</v>
      </c>
      <c r="H38" s="8">
        <v>19.5691672477422</v>
      </c>
    </row>
    <row r="39" ht="17" spans="1:8">
      <c r="A39" s="7"/>
      <c r="B39" s="8" t="s">
        <v>61</v>
      </c>
      <c r="C39" s="8" t="s">
        <v>21</v>
      </c>
      <c r="D39" s="8" t="s">
        <v>25</v>
      </c>
      <c r="E39" s="8">
        <v>0.2609</v>
      </c>
      <c r="F39" s="8">
        <v>0.1606</v>
      </c>
      <c r="G39" s="8">
        <v>0.1043</v>
      </c>
      <c r="H39" s="8">
        <v>23.6097207018769</v>
      </c>
    </row>
    <row r="40" ht="17" spans="1:8">
      <c r="A40" s="7"/>
      <c r="B40" s="8" t="s">
        <v>62</v>
      </c>
      <c r="C40" s="8" t="s">
        <v>22</v>
      </c>
      <c r="D40" s="8" t="s">
        <v>21</v>
      </c>
      <c r="E40" s="8">
        <v>-0.4228</v>
      </c>
      <c r="F40" s="8">
        <v>0.3749</v>
      </c>
      <c r="G40" s="8">
        <v>0.2594</v>
      </c>
      <c r="H40" s="8">
        <v>23.9907146545125</v>
      </c>
    </row>
    <row r="41" ht="17" spans="1:8">
      <c r="A41" s="7"/>
      <c r="B41" s="8" t="s">
        <v>63</v>
      </c>
      <c r="C41" s="8" t="s">
        <v>24</v>
      </c>
      <c r="D41" s="8" t="s">
        <v>25</v>
      </c>
      <c r="E41" s="8">
        <v>-0.3061</v>
      </c>
      <c r="F41" s="8">
        <v>0.204</v>
      </c>
      <c r="G41" s="8">
        <v>0.1335</v>
      </c>
      <c r="H41" s="8">
        <v>21.1310614073335</v>
      </c>
    </row>
    <row r="42" ht="17" spans="1:8">
      <c r="A42" s="7"/>
      <c r="B42" s="8" t="s">
        <v>64</v>
      </c>
      <c r="C42" s="8" t="s">
        <v>21</v>
      </c>
      <c r="D42" s="8" t="s">
        <v>22</v>
      </c>
      <c r="E42" s="8">
        <v>0.8548</v>
      </c>
      <c r="F42" s="8">
        <v>0.4836</v>
      </c>
      <c r="G42" s="8">
        <v>0.07713</v>
      </c>
      <c r="H42" s="8">
        <v>23.7643046581478</v>
      </c>
    </row>
    <row r="43" ht="17" spans="1:8">
      <c r="A43" s="7" t="s">
        <v>65</v>
      </c>
      <c r="B43" s="8" t="s">
        <v>66</v>
      </c>
      <c r="C43" s="8" t="s">
        <v>24</v>
      </c>
      <c r="D43" s="8" t="s">
        <v>21</v>
      </c>
      <c r="E43" s="8">
        <v>0.3481</v>
      </c>
      <c r="F43" s="8">
        <v>0.1972</v>
      </c>
      <c r="G43" s="8">
        <v>0.07749</v>
      </c>
      <c r="H43" s="8">
        <v>22.9496815102487</v>
      </c>
    </row>
    <row r="44" ht="17" spans="1:8">
      <c r="A44" s="7"/>
      <c r="B44" s="8" t="s">
        <v>67</v>
      </c>
      <c r="C44" s="8" t="s">
        <v>22</v>
      </c>
      <c r="D44" s="8" t="s">
        <v>21</v>
      </c>
      <c r="E44" s="8">
        <v>-0.4734</v>
      </c>
      <c r="F44" s="8">
        <v>0.3959</v>
      </c>
      <c r="G44" s="8">
        <v>0.2318</v>
      </c>
      <c r="H44" s="8">
        <v>20.1620062301275</v>
      </c>
    </row>
    <row r="45" ht="17" spans="1:8">
      <c r="A45" s="7"/>
      <c r="B45" s="8" t="s">
        <v>68</v>
      </c>
      <c r="C45" s="8" t="s">
        <v>24</v>
      </c>
      <c r="D45" s="8" t="s">
        <v>25</v>
      </c>
      <c r="E45" s="8">
        <v>-0.5991</v>
      </c>
      <c r="F45" s="8">
        <v>0.7412</v>
      </c>
      <c r="G45" s="8">
        <v>0.4189</v>
      </c>
      <c r="H45" s="8">
        <v>23.6519144023164</v>
      </c>
    </row>
    <row r="46" ht="17" spans="1:8">
      <c r="A46" s="7"/>
      <c r="B46" s="8" t="s">
        <v>69</v>
      </c>
      <c r="C46" s="8" t="s">
        <v>24</v>
      </c>
      <c r="D46" s="8" t="s">
        <v>25</v>
      </c>
      <c r="E46" s="8">
        <v>-1.0238</v>
      </c>
      <c r="F46" s="8">
        <v>1.1487</v>
      </c>
      <c r="G46" s="8">
        <v>0.3728</v>
      </c>
      <c r="H46" s="8">
        <v>32.1689027629037</v>
      </c>
    </row>
    <row r="47" ht="17" spans="1:8">
      <c r="A47" s="7"/>
      <c r="B47" s="8" t="s">
        <v>70</v>
      </c>
      <c r="C47" s="8" t="s">
        <v>24</v>
      </c>
      <c r="D47" s="8" t="s">
        <v>25</v>
      </c>
      <c r="E47" s="8">
        <v>0.3248</v>
      </c>
      <c r="F47" s="8">
        <v>0.9017</v>
      </c>
      <c r="G47" s="8">
        <v>0.7187</v>
      </c>
      <c r="H47" s="8">
        <v>20.3191833222499</v>
      </c>
    </row>
    <row r="48" ht="17" spans="1:8">
      <c r="A48" s="7"/>
      <c r="B48" s="8" t="s">
        <v>71</v>
      </c>
      <c r="C48" s="8" t="s">
        <v>24</v>
      </c>
      <c r="D48" s="8" t="s">
        <v>25</v>
      </c>
      <c r="E48" s="8">
        <v>-1.0287</v>
      </c>
      <c r="F48" s="8">
        <v>0.9252</v>
      </c>
      <c r="G48" s="8">
        <v>0.2662</v>
      </c>
      <c r="H48" s="8">
        <v>20.0679465477728</v>
      </c>
    </row>
    <row r="49" ht="17" spans="1:8">
      <c r="A49" s="7"/>
      <c r="B49" s="8" t="s">
        <v>72</v>
      </c>
      <c r="C49" s="8" t="s">
        <v>25</v>
      </c>
      <c r="D49" s="8" t="s">
        <v>21</v>
      </c>
      <c r="E49" s="8">
        <v>0.0336</v>
      </c>
      <c r="F49" s="8">
        <v>0.1428</v>
      </c>
      <c r="G49" s="8">
        <v>0.8139</v>
      </c>
      <c r="H49" s="8">
        <v>21.3506167481579</v>
      </c>
    </row>
    <row r="50" ht="17" spans="1:8">
      <c r="A50" s="7"/>
      <c r="B50" s="8" t="s">
        <v>73</v>
      </c>
      <c r="C50" s="8" t="s">
        <v>24</v>
      </c>
      <c r="D50" s="8" t="s">
        <v>22</v>
      </c>
      <c r="E50" s="8">
        <v>-0.1496</v>
      </c>
      <c r="F50" s="8">
        <v>0.4597</v>
      </c>
      <c r="G50" s="8">
        <v>0.7449</v>
      </c>
      <c r="H50" s="8">
        <v>20.2809080611155</v>
      </c>
    </row>
    <row r="51" ht="17" spans="1:8">
      <c r="A51" s="7"/>
      <c r="B51" s="8" t="s">
        <v>74</v>
      </c>
      <c r="C51" s="8" t="s">
        <v>25</v>
      </c>
      <c r="D51" s="8" t="s">
        <v>24</v>
      </c>
      <c r="E51" s="8">
        <v>-0.0991</v>
      </c>
      <c r="F51" s="8">
        <v>0.1476</v>
      </c>
      <c r="G51" s="8">
        <v>0.5021</v>
      </c>
      <c r="H51" s="8">
        <v>21.2866208523162</v>
      </c>
    </row>
    <row r="52" ht="17" spans="1:8">
      <c r="A52" s="7"/>
      <c r="B52" s="8" t="s">
        <v>75</v>
      </c>
      <c r="C52" s="8" t="s">
        <v>25</v>
      </c>
      <c r="D52" s="8" t="s">
        <v>24</v>
      </c>
      <c r="E52" s="8">
        <v>-0.1053</v>
      </c>
      <c r="F52" s="8">
        <v>0.1388</v>
      </c>
      <c r="G52" s="8">
        <v>0.448</v>
      </c>
      <c r="H52" s="8">
        <v>21.4031746498918</v>
      </c>
    </row>
    <row r="53" ht="17" spans="1:8">
      <c r="A53" s="7"/>
      <c r="B53" s="8" t="s">
        <v>76</v>
      </c>
      <c r="C53" s="8" t="s">
        <v>25</v>
      </c>
      <c r="D53" s="8" t="s">
        <v>24</v>
      </c>
      <c r="E53" s="8">
        <v>0.1767</v>
      </c>
      <c r="F53" s="8">
        <v>0.1693</v>
      </c>
      <c r="G53" s="8">
        <v>0.2965</v>
      </c>
      <c r="H53" s="8">
        <v>22.964511527355</v>
      </c>
    </row>
    <row r="54" ht="17" spans="1:8">
      <c r="A54" s="7"/>
      <c r="B54" s="8" t="s">
        <v>77</v>
      </c>
      <c r="C54" s="8" t="s">
        <v>21</v>
      </c>
      <c r="D54" s="8" t="s">
        <v>22</v>
      </c>
      <c r="E54" s="8">
        <v>0.0749</v>
      </c>
      <c r="F54" s="8">
        <v>0.1553</v>
      </c>
      <c r="G54" s="8">
        <v>0.6294</v>
      </c>
      <c r="H54" s="8">
        <v>21.0864515810157</v>
      </c>
    </row>
    <row r="55" ht="17" spans="1:8">
      <c r="A55" s="7"/>
      <c r="B55" s="8" t="s">
        <v>78</v>
      </c>
      <c r="C55" s="8" t="s">
        <v>22</v>
      </c>
      <c r="D55" s="8" t="s">
        <v>21</v>
      </c>
      <c r="E55" s="8">
        <v>-0.0882</v>
      </c>
      <c r="F55" s="8">
        <v>0.447</v>
      </c>
      <c r="G55" s="8">
        <v>0.8436</v>
      </c>
      <c r="H55" s="8">
        <v>19.6127714756917</v>
      </c>
    </row>
    <row r="56" ht="17" spans="1:8">
      <c r="A56" s="7"/>
      <c r="B56" s="8" t="s">
        <v>79</v>
      </c>
      <c r="C56" s="8" t="s">
        <v>24</v>
      </c>
      <c r="D56" s="8" t="s">
        <v>21</v>
      </c>
      <c r="E56" s="8">
        <v>0.4971</v>
      </c>
      <c r="F56" s="8">
        <v>1.2287</v>
      </c>
      <c r="G56" s="8">
        <v>0.6858</v>
      </c>
      <c r="H56" s="8">
        <v>19.5581222378421</v>
      </c>
    </row>
    <row r="57" ht="17" spans="1:8">
      <c r="A57" s="7"/>
      <c r="B57" s="8" t="s">
        <v>80</v>
      </c>
      <c r="C57" s="8" t="s">
        <v>22</v>
      </c>
      <c r="D57" s="8" t="s">
        <v>21</v>
      </c>
      <c r="E57" s="8">
        <v>-0.2995</v>
      </c>
      <c r="F57" s="8">
        <v>0.6457</v>
      </c>
      <c r="G57" s="8">
        <v>0.6427</v>
      </c>
      <c r="H57" s="8">
        <v>26.2363399027278</v>
      </c>
    </row>
    <row r="58" ht="17" spans="1:8">
      <c r="A58" s="7" t="s">
        <v>81</v>
      </c>
      <c r="B58" s="8" t="s">
        <v>82</v>
      </c>
      <c r="C58" s="8" t="s">
        <v>25</v>
      </c>
      <c r="D58" s="8" t="s">
        <v>24</v>
      </c>
      <c r="E58" s="8">
        <v>0.1873</v>
      </c>
      <c r="F58" s="8">
        <v>1.1089</v>
      </c>
      <c r="G58" s="8">
        <v>0.8658</v>
      </c>
      <c r="H58" s="8">
        <v>20.1644233650504</v>
      </c>
    </row>
    <row r="59" ht="17" spans="1:8">
      <c r="A59" s="7"/>
      <c r="B59" s="8" t="s">
        <v>83</v>
      </c>
      <c r="C59" s="8" t="s">
        <v>22</v>
      </c>
      <c r="D59" s="8" t="s">
        <v>21</v>
      </c>
      <c r="E59" s="8">
        <v>0.0808</v>
      </c>
      <c r="F59" s="8">
        <v>0.2378</v>
      </c>
      <c r="G59" s="8">
        <v>0.734</v>
      </c>
      <c r="H59" s="8">
        <v>20.9440385838229</v>
      </c>
    </row>
    <row r="60" ht="17" spans="1:8">
      <c r="A60" s="7"/>
      <c r="B60" s="8" t="s">
        <v>84</v>
      </c>
      <c r="C60" s="8" t="s">
        <v>22</v>
      </c>
      <c r="D60" s="8" t="s">
        <v>25</v>
      </c>
      <c r="E60" s="8">
        <v>1.3126</v>
      </c>
      <c r="F60" s="8">
        <v>0.4318</v>
      </c>
      <c r="G60" s="8">
        <v>0.002365</v>
      </c>
      <c r="H60" s="8">
        <v>19.578132272332</v>
      </c>
    </row>
    <row r="61" ht="17" spans="1:8">
      <c r="A61" s="7"/>
      <c r="B61" s="8" t="s">
        <v>85</v>
      </c>
      <c r="C61" s="8" t="s">
        <v>24</v>
      </c>
      <c r="D61" s="8" t="s">
        <v>21</v>
      </c>
      <c r="E61" s="8">
        <v>0.0722</v>
      </c>
      <c r="F61" s="8">
        <v>0.4044</v>
      </c>
      <c r="G61" s="8">
        <v>0.8582</v>
      </c>
      <c r="H61" s="8">
        <v>20.9663870623641</v>
      </c>
    </row>
    <row r="62" ht="17" spans="1:8">
      <c r="A62" s="7"/>
      <c r="B62" s="8" t="s">
        <v>86</v>
      </c>
      <c r="C62" s="8" t="s">
        <v>25</v>
      </c>
      <c r="D62" s="8" t="s">
        <v>24</v>
      </c>
      <c r="E62" s="8">
        <v>-0.3187</v>
      </c>
      <c r="F62" s="8">
        <v>0.4112</v>
      </c>
      <c r="G62" s="8">
        <v>0.4383</v>
      </c>
      <c r="H62" s="8">
        <v>20.9474067902205</v>
      </c>
    </row>
    <row r="63" ht="17" spans="1:8">
      <c r="A63" s="7"/>
      <c r="B63" s="8" t="s">
        <v>87</v>
      </c>
      <c r="C63" s="8" t="s">
        <v>21</v>
      </c>
      <c r="D63" s="8" t="s">
        <v>22</v>
      </c>
      <c r="E63" s="8">
        <v>-0.6521</v>
      </c>
      <c r="F63" s="8">
        <v>0.6518</v>
      </c>
      <c r="G63" s="8">
        <v>0.3171</v>
      </c>
      <c r="H63" s="8">
        <v>20.5691952204195</v>
      </c>
    </row>
    <row r="64" ht="17" spans="1:8">
      <c r="A64" s="7"/>
      <c r="B64" s="8" t="s">
        <v>88</v>
      </c>
      <c r="C64" s="8" t="s">
        <v>25</v>
      </c>
      <c r="D64" s="8" t="s">
        <v>24</v>
      </c>
      <c r="E64" s="8">
        <v>-0.0812</v>
      </c>
      <c r="F64" s="8">
        <v>0.1644</v>
      </c>
      <c r="G64" s="8">
        <v>0.6215</v>
      </c>
      <c r="H64" s="8">
        <v>20.6937585151263</v>
      </c>
    </row>
    <row r="65" ht="17" spans="1:8">
      <c r="A65" s="7"/>
      <c r="B65" s="8" t="s">
        <v>89</v>
      </c>
      <c r="C65" s="8" t="s">
        <v>25</v>
      </c>
      <c r="D65" s="8" t="s">
        <v>22</v>
      </c>
      <c r="E65" s="8">
        <v>-0.1535</v>
      </c>
      <c r="F65" s="8">
        <v>0.1409</v>
      </c>
      <c r="G65" s="8">
        <v>0.2758</v>
      </c>
      <c r="H65" s="8">
        <v>20.0226902352188</v>
      </c>
    </row>
    <row r="66" ht="17" spans="1:8">
      <c r="A66" s="7"/>
      <c r="B66" s="8" t="s">
        <v>90</v>
      </c>
      <c r="C66" s="8" t="s">
        <v>25</v>
      </c>
      <c r="D66" s="8" t="s">
        <v>24</v>
      </c>
      <c r="E66" s="8">
        <v>-0.0076</v>
      </c>
      <c r="F66" s="8">
        <v>0.1447</v>
      </c>
      <c r="G66" s="8">
        <v>0.958</v>
      </c>
      <c r="H66" s="8">
        <v>22.4783041412208</v>
      </c>
    </row>
    <row r="67" ht="17" spans="1:8">
      <c r="A67" s="7"/>
      <c r="B67" s="8" t="s">
        <v>91</v>
      </c>
      <c r="C67" s="8" t="s">
        <v>24</v>
      </c>
      <c r="D67" s="8" t="s">
        <v>25</v>
      </c>
      <c r="E67" s="8">
        <v>-0.0153</v>
      </c>
      <c r="F67" s="8">
        <v>0.1522</v>
      </c>
      <c r="G67" s="8">
        <v>0.9201</v>
      </c>
      <c r="H67" s="8">
        <v>20.2380346159048</v>
      </c>
    </row>
    <row r="68" ht="17" spans="1:8">
      <c r="A68" s="7"/>
      <c r="B68" s="8" t="s">
        <v>92</v>
      </c>
      <c r="C68" s="8" t="s">
        <v>25</v>
      </c>
      <c r="D68" s="8" t="s">
        <v>22</v>
      </c>
      <c r="E68" s="8">
        <v>-0.0722</v>
      </c>
      <c r="F68" s="8">
        <v>0.1563</v>
      </c>
      <c r="G68" s="8">
        <v>0.6443</v>
      </c>
      <c r="H68" s="8">
        <v>20.0981298899439</v>
      </c>
    </row>
    <row r="69" ht="17" spans="1:8">
      <c r="A69" s="7"/>
      <c r="B69" s="8" t="s">
        <v>93</v>
      </c>
      <c r="C69" s="8" t="s">
        <v>21</v>
      </c>
      <c r="D69" s="8" t="s">
        <v>22</v>
      </c>
      <c r="E69" s="8">
        <v>-0.1702</v>
      </c>
      <c r="F69" s="8">
        <v>0.1527</v>
      </c>
      <c r="G69" s="8">
        <v>0.265</v>
      </c>
      <c r="H69" s="8">
        <v>29.1955955999084</v>
      </c>
    </row>
    <row r="70" ht="17" spans="1:8">
      <c r="A70" s="7"/>
      <c r="B70" s="8" t="s">
        <v>94</v>
      </c>
      <c r="C70" s="8" t="s">
        <v>21</v>
      </c>
      <c r="D70" s="8" t="s">
        <v>22</v>
      </c>
      <c r="E70" s="8">
        <v>0.2037</v>
      </c>
      <c r="F70" s="8">
        <v>0.2024</v>
      </c>
      <c r="G70" s="8">
        <v>0.3141</v>
      </c>
      <c r="H70" s="8">
        <v>19.9551407088376</v>
      </c>
    </row>
    <row r="71" ht="17" spans="1:8">
      <c r="A71" s="7"/>
      <c r="B71" s="8" t="s">
        <v>95</v>
      </c>
      <c r="C71" s="8" t="s">
        <v>25</v>
      </c>
      <c r="D71" s="8" t="s">
        <v>24</v>
      </c>
      <c r="E71" s="8">
        <v>0.1929</v>
      </c>
      <c r="F71" s="8">
        <v>0.25</v>
      </c>
      <c r="G71" s="8">
        <v>0.4402</v>
      </c>
      <c r="H71" s="8">
        <v>22.3838347558861</v>
      </c>
    </row>
    <row r="72" ht="17" spans="1:8">
      <c r="A72" s="7"/>
      <c r="B72" s="8" t="s">
        <v>96</v>
      </c>
      <c r="C72" s="8" t="s">
        <v>21</v>
      </c>
      <c r="D72" s="8" t="s">
        <v>22</v>
      </c>
      <c r="E72" s="8">
        <v>-0.1778</v>
      </c>
      <c r="F72" s="8">
        <v>0.1618</v>
      </c>
      <c r="G72" s="8">
        <v>0.272</v>
      </c>
      <c r="H72" s="8">
        <v>23.1165399687575</v>
      </c>
    </row>
    <row r="73" ht="17" spans="1:8">
      <c r="A73" s="7" t="s">
        <v>97</v>
      </c>
      <c r="B73" s="8" t="s">
        <v>98</v>
      </c>
      <c r="C73" s="8" t="s">
        <v>21</v>
      </c>
      <c r="D73" s="8" t="s">
        <v>22</v>
      </c>
      <c r="E73" s="8">
        <v>0.281</v>
      </c>
      <c r="F73" s="8">
        <v>0.3974</v>
      </c>
      <c r="G73" s="8">
        <v>0.4796</v>
      </c>
      <c r="H73" s="8">
        <v>19.9915901052377</v>
      </c>
    </row>
    <row r="74" ht="17" spans="1:8">
      <c r="A74" s="7"/>
      <c r="B74" s="8" t="s">
        <v>99</v>
      </c>
      <c r="C74" s="8" t="s">
        <v>22</v>
      </c>
      <c r="D74" s="8" t="s">
        <v>25</v>
      </c>
      <c r="E74" s="8">
        <v>1.495</v>
      </c>
      <c r="F74" s="8">
        <v>1.5988</v>
      </c>
      <c r="G74" s="8">
        <v>0.3497</v>
      </c>
      <c r="H74" s="8">
        <v>21.3769066234397</v>
      </c>
    </row>
    <row r="75" ht="17" spans="1:8">
      <c r="A75" s="7"/>
      <c r="B75" s="8" t="s">
        <v>100</v>
      </c>
      <c r="C75" s="8" t="s">
        <v>25</v>
      </c>
      <c r="D75" s="8" t="s">
        <v>24</v>
      </c>
      <c r="E75" s="8">
        <v>0.3917</v>
      </c>
      <c r="F75" s="8">
        <v>0.2918</v>
      </c>
      <c r="G75" s="8">
        <v>0.1795</v>
      </c>
      <c r="H75" s="8">
        <v>20.4730050163594</v>
      </c>
    </row>
    <row r="76" ht="17" spans="1:8">
      <c r="A76" s="7"/>
      <c r="B76" s="8" t="s">
        <v>101</v>
      </c>
      <c r="C76" s="8" t="s">
        <v>21</v>
      </c>
      <c r="D76" s="8" t="s">
        <v>24</v>
      </c>
      <c r="E76" s="8">
        <v>0.7652</v>
      </c>
      <c r="F76" s="8">
        <v>0.7786</v>
      </c>
      <c r="G76" s="8">
        <v>0.3257</v>
      </c>
      <c r="H76" s="8">
        <v>20.3915635750185</v>
      </c>
    </row>
    <row r="77" ht="17" spans="1:8">
      <c r="A77" s="7"/>
      <c r="B77" s="8" t="s">
        <v>102</v>
      </c>
      <c r="C77" s="8" t="s">
        <v>24</v>
      </c>
      <c r="D77" s="8" t="s">
        <v>21</v>
      </c>
      <c r="E77" s="8">
        <v>-0.229</v>
      </c>
      <c r="F77" s="8">
        <v>0.9468</v>
      </c>
      <c r="G77" s="8">
        <v>0.8089</v>
      </c>
      <c r="H77" s="8">
        <v>26.6743281606832</v>
      </c>
    </row>
    <row r="78" ht="17" spans="1:8">
      <c r="A78" s="7"/>
      <c r="B78" s="8" t="s">
        <v>103</v>
      </c>
      <c r="C78" s="8" t="s">
        <v>24</v>
      </c>
      <c r="D78" s="8" t="s">
        <v>22</v>
      </c>
      <c r="E78" s="8">
        <v>-0.1254</v>
      </c>
      <c r="F78" s="8">
        <v>0.1554</v>
      </c>
      <c r="G78" s="8">
        <v>0.4198</v>
      </c>
      <c r="H78" s="8">
        <v>20.7969226525628</v>
      </c>
    </row>
    <row r="79" ht="17" spans="1:8">
      <c r="A79" s="7"/>
      <c r="B79" s="8" t="s">
        <v>104</v>
      </c>
      <c r="C79" s="8" t="s">
        <v>21</v>
      </c>
      <c r="D79" s="8" t="s">
        <v>22</v>
      </c>
      <c r="E79" s="8">
        <v>0.1151</v>
      </c>
      <c r="F79" s="8">
        <v>0.1496</v>
      </c>
      <c r="G79" s="8">
        <v>0.4416</v>
      </c>
      <c r="H79" s="8">
        <v>19.8739792099058</v>
      </c>
    </row>
    <row r="80" ht="17" spans="1:8">
      <c r="A80" s="7"/>
      <c r="B80" s="8" t="s">
        <v>105</v>
      </c>
      <c r="C80" s="8" t="s">
        <v>24</v>
      </c>
      <c r="D80" s="8" t="s">
        <v>25</v>
      </c>
      <c r="E80" s="8">
        <v>0.6245</v>
      </c>
      <c r="F80" s="8">
        <v>0.9172</v>
      </c>
      <c r="G80" s="8">
        <v>0.496</v>
      </c>
      <c r="H80" s="8">
        <v>20.0046333351138</v>
      </c>
    </row>
    <row r="81" ht="17" spans="1:8">
      <c r="A81" s="7"/>
      <c r="B81" s="8" t="s">
        <v>106</v>
      </c>
      <c r="C81" s="8" t="s">
        <v>22</v>
      </c>
      <c r="D81" s="8" t="s">
        <v>21</v>
      </c>
      <c r="E81" s="8">
        <v>-0.2856</v>
      </c>
      <c r="F81" s="8">
        <v>0.1658</v>
      </c>
      <c r="G81" s="8">
        <v>0.0849</v>
      </c>
      <c r="H81" s="8">
        <v>24.0638885590739</v>
      </c>
    </row>
    <row r="82" ht="17" spans="1:8">
      <c r="A82" s="7"/>
      <c r="B82" s="8" t="s">
        <v>107</v>
      </c>
      <c r="C82" s="8" t="s">
        <v>22</v>
      </c>
      <c r="D82" s="8" t="s">
        <v>21</v>
      </c>
      <c r="E82" s="8">
        <v>-0.1646</v>
      </c>
      <c r="F82" s="8">
        <v>0.2235</v>
      </c>
      <c r="G82" s="8">
        <v>0.4615</v>
      </c>
      <c r="H82" s="8">
        <v>21.4251331572518</v>
      </c>
    </row>
    <row r="83" ht="17" spans="1:8">
      <c r="A83" s="7"/>
      <c r="B83" s="8" t="s">
        <v>108</v>
      </c>
      <c r="C83" s="8" t="s">
        <v>24</v>
      </c>
      <c r="D83" s="8" t="s">
        <v>25</v>
      </c>
      <c r="E83" s="8">
        <v>0.1501</v>
      </c>
      <c r="F83" s="8">
        <v>0.1473</v>
      </c>
      <c r="G83" s="8">
        <v>0.308</v>
      </c>
      <c r="H83" s="8">
        <v>19.6404651571442</v>
      </c>
    </row>
    <row r="84" ht="17" spans="1:8">
      <c r="A84" s="7"/>
      <c r="B84" s="8" t="s">
        <v>109</v>
      </c>
      <c r="C84" s="8" t="s">
        <v>25</v>
      </c>
      <c r="D84" s="8" t="s">
        <v>24</v>
      </c>
      <c r="E84" s="8">
        <v>0.5842</v>
      </c>
      <c r="F84" s="8">
        <v>0.4334</v>
      </c>
      <c r="G84" s="8">
        <v>0.1776</v>
      </c>
      <c r="H84" s="8">
        <v>19.6244387050106</v>
      </c>
    </row>
    <row r="85" ht="17" spans="1:8">
      <c r="A85" s="7"/>
      <c r="B85" s="8" t="s">
        <v>110</v>
      </c>
      <c r="C85" s="8" t="s">
        <v>21</v>
      </c>
      <c r="D85" s="8" t="s">
        <v>22</v>
      </c>
      <c r="E85" s="8">
        <v>-0.2344</v>
      </c>
      <c r="F85" s="8">
        <v>0.143</v>
      </c>
      <c r="G85" s="8">
        <v>0.1013</v>
      </c>
      <c r="H85" s="8">
        <v>20.0312929364362</v>
      </c>
    </row>
    <row r="86" ht="17" spans="1:8">
      <c r="A86" s="7"/>
      <c r="B86" s="8" t="s">
        <v>111</v>
      </c>
      <c r="C86" s="8" t="s">
        <v>21</v>
      </c>
      <c r="D86" s="8" t="s">
        <v>22</v>
      </c>
      <c r="E86" s="8">
        <v>-0.0536</v>
      </c>
      <c r="F86" s="8">
        <v>0.1486</v>
      </c>
      <c r="G86" s="8">
        <v>0.7185</v>
      </c>
      <c r="H86" s="8">
        <v>19.8850692175355</v>
      </c>
    </row>
    <row r="87" ht="17" spans="1:8">
      <c r="A87" s="7"/>
      <c r="B87" s="8" t="s">
        <v>112</v>
      </c>
      <c r="C87" s="8" t="s">
        <v>24</v>
      </c>
      <c r="D87" s="8" t="s">
        <v>25</v>
      </c>
      <c r="E87" s="8">
        <v>0.1092</v>
      </c>
      <c r="F87" s="8">
        <v>0.1457</v>
      </c>
      <c r="G87" s="8">
        <v>0.4536</v>
      </c>
      <c r="H87" s="8">
        <v>23.5537576842841</v>
      </c>
    </row>
    <row r="88" ht="17" spans="1:8">
      <c r="A88" s="7"/>
      <c r="B88" s="8" t="s">
        <v>113</v>
      </c>
      <c r="C88" s="8" t="s">
        <v>21</v>
      </c>
      <c r="D88" s="8" t="s">
        <v>24</v>
      </c>
      <c r="E88" s="8">
        <v>1.0161</v>
      </c>
      <c r="F88" s="8">
        <v>0.8251</v>
      </c>
      <c r="G88" s="8">
        <v>0.2181</v>
      </c>
      <c r="H88" s="8">
        <v>22.8807241030546</v>
      </c>
    </row>
    <row r="89" ht="17" spans="1:8">
      <c r="A89" s="7"/>
      <c r="B89" s="8" t="s">
        <v>114</v>
      </c>
      <c r="C89" s="8" t="s">
        <v>21</v>
      </c>
      <c r="D89" s="8" t="s">
        <v>24</v>
      </c>
      <c r="E89" s="8">
        <v>-0.1543</v>
      </c>
      <c r="F89" s="8">
        <v>0.1518</v>
      </c>
      <c r="G89" s="8">
        <v>0.3097</v>
      </c>
      <c r="H89" s="8">
        <v>21.0520113127963</v>
      </c>
    </row>
    <row r="90" ht="17" spans="1:8">
      <c r="A90" s="7"/>
      <c r="B90" s="8" t="s">
        <v>115</v>
      </c>
      <c r="C90" s="8" t="s">
        <v>22</v>
      </c>
      <c r="D90" s="8" t="s">
        <v>21</v>
      </c>
      <c r="E90" s="8">
        <v>0.0892</v>
      </c>
      <c r="F90" s="8">
        <v>0.1478</v>
      </c>
      <c r="G90" s="8">
        <v>0.5464</v>
      </c>
      <c r="H90" s="8">
        <v>20.3786072189857</v>
      </c>
    </row>
    <row r="91" ht="17" spans="1:8">
      <c r="A91" s="7" t="s">
        <v>116</v>
      </c>
      <c r="B91" s="8" t="s">
        <v>117</v>
      </c>
      <c r="C91" s="8" t="s">
        <v>25</v>
      </c>
      <c r="D91" s="8" t="s">
        <v>24</v>
      </c>
      <c r="E91" s="8">
        <v>-0.1696</v>
      </c>
      <c r="F91" s="8">
        <v>0.2987</v>
      </c>
      <c r="G91" s="8">
        <v>0.5701</v>
      </c>
      <c r="H91" s="8">
        <v>20.420401171664</v>
      </c>
    </row>
    <row r="92" ht="17" spans="1:8">
      <c r="A92" s="7"/>
      <c r="B92" s="8" t="s">
        <v>118</v>
      </c>
      <c r="C92" s="8" t="s">
        <v>24</v>
      </c>
      <c r="D92" s="8" t="s">
        <v>25</v>
      </c>
      <c r="E92" s="8">
        <v>-0.3907</v>
      </c>
      <c r="F92" s="8">
        <v>0.5091</v>
      </c>
      <c r="G92" s="8">
        <v>0.4429</v>
      </c>
      <c r="H92" s="8">
        <v>20.3097719311504</v>
      </c>
    </row>
    <row r="93" ht="17" spans="1:8">
      <c r="A93" s="7"/>
      <c r="B93" s="8" t="s">
        <v>119</v>
      </c>
      <c r="C93" s="8" t="s">
        <v>22</v>
      </c>
      <c r="D93" s="8" t="s">
        <v>21</v>
      </c>
      <c r="E93" s="8">
        <v>-0.0228</v>
      </c>
      <c r="F93" s="8">
        <v>1.0139</v>
      </c>
      <c r="G93" s="8">
        <v>0.9821</v>
      </c>
      <c r="H93" s="8">
        <v>21.6181248496049</v>
      </c>
    </row>
    <row r="94" ht="17" spans="1:8">
      <c r="A94" s="7"/>
      <c r="B94" s="8" t="s">
        <v>120</v>
      </c>
      <c r="C94" s="8" t="s">
        <v>24</v>
      </c>
      <c r="D94" s="8" t="s">
        <v>25</v>
      </c>
      <c r="E94" s="8">
        <v>0.254</v>
      </c>
      <c r="F94" s="8">
        <v>0.1512</v>
      </c>
      <c r="G94" s="8">
        <v>0.09291</v>
      </c>
      <c r="H94" s="8">
        <v>20.1744890778889</v>
      </c>
    </row>
    <row r="95" ht="17" spans="1:8">
      <c r="A95" s="7"/>
      <c r="B95" s="8" t="s">
        <v>121</v>
      </c>
      <c r="C95" s="8" t="s">
        <v>22</v>
      </c>
      <c r="D95" s="8" t="s">
        <v>21</v>
      </c>
      <c r="E95" s="8">
        <v>0.3694</v>
      </c>
      <c r="F95" s="8">
        <v>0.8395</v>
      </c>
      <c r="G95" s="8">
        <v>0.6599</v>
      </c>
      <c r="H95" s="8">
        <v>20.1861835745466</v>
      </c>
    </row>
    <row r="96" ht="17" spans="1:8">
      <c r="A96" s="7"/>
      <c r="B96" s="8" t="s">
        <v>122</v>
      </c>
      <c r="C96" s="8" t="s">
        <v>22</v>
      </c>
      <c r="D96" s="8" t="s">
        <v>21</v>
      </c>
      <c r="E96" s="8">
        <v>0.6788</v>
      </c>
      <c r="F96" s="8">
        <v>0.9772</v>
      </c>
      <c r="G96" s="8">
        <v>0.4873</v>
      </c>
      <c r="H96" s="8">
        <v>20.0874235551872</v>
      </c>
    </row>
    <row r="97" ht="17" spans="1:8">
      <c r="A97" s="7"/>
      <c r="B97" s="8" t="s">
        <v>123</v>
      </c>
      <c r="C97" s="8" t="s">
        <v>22</v>
      </c>
      <c r="D97" s="8" t="s">
        <v>21</v>
      </c>
      <c r="E97" s="8">
        <v>-0.1482</v>
      </c>
      <c r="F97" s="8">
        <v>0.1378</v>
      </c>
      <c r="G97" s="8">
        <v>0.2822</v>
      </c>
      <c r="H97" s="8">
        <v>19.8669992844403</v>
      </c>
    </row>
    <row r="98" ht="17" spans="1:8">
      <c r="A98" s="7"/>
      <c r="B98" s="8" t="s">
        <v>124</v>
      </c>
      <c r="C98" s="8" t="s">
        <v>25</v>
      </c>
      <c r="D98" s="8" t="s">
        <v>21</v>
      </c>
      <c r="E98" s="8">
        <v>0.1969</v>
      </c>
      <c r="F98" s="8">
        <v>0.5631</v>
      </c>
      <c r="G98" s="8">
        <v>0.7265</v>
      </c>
      <c r="H98" s="8">
        <v>19.6956338051778</v>
      </c>
    </row>
    <row r="99" ht="17" spans="1:8">
      <c r="A99" s="7"/>
      <c r="B99" s="8" t="s">
        <v>125</v>
      </c>
      <c r="C99" s="8" t="s">
        <v>25</v>
      </c>
      <c r="D99" s="8" t="s">
        <v>24</v>
      </c>
      <c r="E99" s="8">
        <v>-0.0479</v>
      </c>
      <c r="F99" s="8">
        <v>0.1632</v>
      </c>
      <c r="G99" s="8">
        <v>0.769</v>
      </c>
      <c r="H99" s="8">
        <v>22.5105780569861</v>
      </c>
    </row>
    <row r="100" ht="17" spans="1:8">
      <c r="A100" s="7"/>
      <c r="B100" s="8" t="s">
        <v>126</v>
      </c>
      <c r="C100" s="8" t="s">
        <v>25</v>
      </c>
      <c r="D100" s="8" t="s">
        <v>24</v>
      </c>
      <c r="E100" s="8">
        <v>0.7851</v>
      </c>
      <c r="F100" s="8">
        <v>0.2717</v>
      </c>
      <c r="G100" s="8">
        <v>0.003855</v>
      </c>
      <c r="H100" s="8">
        <v>22.2789731812222</v>
      </c>
    </row>
    <row r="101" ht="17" spans="1:8">
      <c r="A101" s="7"/>
      <c r="B101" s="8" t="s">
        <v>127</v>
      </c>
      <c r="C101" s="8" t="s">
        <v>25</v>
      </c>
      <c r="D101" s="8" t="s">
        <v>21</v>
      </c>
      <c r="E101" s="8">
        <v>0.0336</v>
      </c>
      <c r="F101" s="8">
        <v>0.1687</v>
      </c>
      <c r="G101" s="8">
        <v>0.842</v>
      </c>
      <c r="H101" s="8">
        <v>20.1812364844528</v>
      </c>
    </row>
    <row r="102" ht="17" spans="1:8">
      <c r="A102" s="7"/>
      <c r="B102" s="8" t="s">
        <v>128</v>
      </c>
      <c r="C102" s="8" t="s">
        <v>21</v>
      </c>
      <c r="D102" s="8" t="s">
        <v>22</v>
      </c>
      <c r="E102" s="8">
        <v>-0.1882</v>
      </c>
      <c r="F102" s="8">
        <v>0.2147</v>
      </c>
      <c r="G102" s="8">
        <v>0.3807</v>
      </c>
      <c r="H102" s="8">
        <v>20.5370196838053</v>
      </c>
    </row>
    <row r="103" ht="17" spans="1:8">
      <c r="A103" s="7"/>
      <c r="B103" s="8" t="s">
        <v>129</v>
      </c>
      <c r="C103" s="8" t="s">
        <v>24</v>
      </c>
      <c r="D103" s="8" t="s">
        <v>22</v>
      </c>
      <c r="E103" s="8">
        <v>-0.0177</v>
      </c>
      <c r="F103" s="8">
        <v>0.2285</v>
      </c>
      <c r="G103" s="8">
        <v>0.9383</v>
      </c>
      <c r="H103" s="8">
        <v>20.0987185305779</v>
      </c>
    </row>
    <row r="104" ht="17" spans="1:8">
      <c r="A104" s="7"/>
      <c r="B104" s="8" t="s">
        <v>130</v>
      </c>
      <c r="C104" s="8" t="s">
        <v>24</v>
      </c>
      <c r="D104" s="8" t="s">
        <v>22</v>
      </c>
      <c r="E104" s="8">
        <v>0.2101</v>
      </c>
      <c r="F104" s="8">
        <v>0.1398</v>
      </c>
      <c r="G104" s="8">
        <v>0.1327</v>
      </c>
      <c r="H104" s="8">
        <v>21.1243950445132</v>
      </c>
    </row>
    <row r="105" ht="17" spans="1:8">
      <c r="A105" s="7"/>
      <c r="B105" s="8" t="s">
        <v>131</v>
      </c>
      <c r="C105" s="8" t="s">
        <v>22</v>
      </c>
      <c r="D105" s="8" t="s">
        <v>21</v>
      </c>
      <c r="E105" s="8">
        <v>-1.0167</v>
      </c>
      <c r="F105" s="8">
        <v>1.2473</v>
      </c>
      <c r="G105" s="8">
        <v>0.415</v>
      </c>
      <c r="H105" s="8">
        <v>20.6407804491146</v>
      </c>
    </row>
    <row r="106" ht="17" spans="1:8">
      <c r="A106" s="7"/>
      <c r="B106" s="8" t="s">
        <v>132</v>
      </c>
      <c r="C106" s="8" t="s">
        <v>24</v>
      </c>
      <c r="D106" s="8" t="s">
        <v>25</v>
      </c>
      <c r="E106" s="8">
        <v>0.2228</v>
      </c>
      <c r="F106" s="8">
        <v>0.2768</v>
      </c>
      <c r="G106" s="8">
        <v>0.421</v>
      </c>
      <c r="H106" s="8">
        <v>32.8208588811562</v>
      </c>
    </row>
    <row r="107" ht="17" spans="1:8">
      <c r="A107" s="7"/>
      <c r="B107" s="8" t="s">
        <v>133</v>
      </c>
      <c r="C107" s="8" t="s">
        <v>24</v>
      </c>
      <c r="D107" s="8" t="s">
        <v>21</v>
      </c>
      <c r="E107" s="8">
        <v>-0.183</v>
      </c>
      <c r="F107" s="8">
        <v>0.5685</v>
      </c>
      <c r="G107" s="8">
        <v>0.7475</v>
      </c>
      <c r="H107" s="8">
        <v>23.3303230840763</v>
      </c>
    </row>
    <row r="108" ht="17" spans="1:8">
      <c r="A108" s="7"/>
      <c r="B108" s="8" t="s">
        <v>134</v>
      </c>
      <c r="C108" s="8" t="s">
        <v>22</v>
      </c>
      <c r="D108" s="8" t="s">
        <v>21</v>
      </c>
      <c r="E108" s="8">
        <v>0.3067</v>
      </c>
      <c r="F108" s="8">
        <v>0.2227</v>
      </c>
      <c r="G108" s="8">
        <v>0.1685</v>
      </c>
      <c r="H108" s="8">
        <v>20.1679862735076</v>
      </c>
    </row>
    <row r="109" ht="17" spans="1:8">
      <c r="A109" s="7"/>
      <c r="B109" s="8" t="s">
        <v>114</v>
      </c>
      <c r="C109" s="8" t="s">
        <v>21</v>
      </c>
      <c r="D109" s="8" t="s">
        <v>24</v>
      </c>
      <c r="E109" s="8">
        <v>-0.1543</v>
      </c>
      <c r="F109" s="8">
        <v>0.1518</v>
      </c>
      <c r="G109" s="8">
        <v>0.3097</v>
      </c>
      <c r="H109" s="8">
        <v>24.1056820456745</v>
      </c>
    </row>
    <row r="110" ht="17" spans="1:8">
      <c r="A110" s="7"/>
      <c r="B110" s="8" t="s">
        <v>135</v>
      </c>
      <c r="C110" s="8" t="s">
        <v>22</v>
      </c>
      <c r="D110" s="8" t="s">
        <v>25</v>
      </c>
      <c r="E110" s="8">
        <v>0.101</v>
      </c>
      <c r="F110" s="8">
        <v>0.2357</v>
      </c>
      <c r="G110" s="8">
        <v>0.6682</v>
      </c>
      <c r="H110" s="8">
        <v>24.1557192164848</v>
      </c>
    </row>
    <row r="111" ht="17" spans="1:8">
      <c r="A111" s="7" t="s">
        <v>136</v>
      </c>
      <c r="B111" s="8" t="s">
        <v>137</v>
      </c>
      <c r="C111" s="8" t="s">
        <v>21</v>
      </c>
      <c r="D111" s="8" t="s">
        <v>25</v>
      </c>
      <c r="E111" s="8">
        <v>-0.1201</v>
      </c>
      <c r="F111" s="8">
        <v>0.1426</v>
      </c>
      <c r="G111" s="8">
        <v>0.3994</v>
      </c>
      <c r="H111" s="8">
        <v>19.6852825996515</v>
      </c>
    </row>
    <row r="112" ht="17" spans="1:8">
      <c r="A112" s="7"/>
      <c r="B112" s="8" t="s">
        <v>138</v>
      </c>
      <c r="C112" s="8" t="s">
        <v>25</v>
      </c>
      <c r="D112" s="8" t="s">
        <v>21</v>
      </c>
      <c r="E112" s="8">
        <v>-0.0968</v>
      </c>
      <c r="F112" s="8">
        <v>0.1521</v>
      </c>
      <c r="G112" s="8">
        <v>0.5242</v>
      </c>
      <c r="H112" s="8">
        <v>20.2083497427971</v>
      </c>
    </row>
    <row r="113" ht="17" spans="1:8">
      <c r="A113" s="7"/>
      <c r="B113" s="8" t="s">
        <v>139</v>
      </c>
      <c r="C113" s="8" t="s">
        <v>24</v>
      </c>
      <c r="D113" s="8" t="s">
        <v>25</v>
      </c>
      <c r="E113" s="8">
        <v>0.2792</v>
      </c>
      <c r="F113" s="8">
        <v>0.1957</v>
      </c>
      <c r="G113" s="8">
        <v>0.1537</v>
      </c>
      <c r="H113" s="8">
        <v>21.7986195947098</v>
      </c>
    </row>
    <row r="114" ht="17" spans="1:8">
      <c r="A114" s="7"/>
      <c r="B114" s="8" t="s">
        <v>140</v>
      </c>
      <c r="C114" s="8" t="s">
        <v>22</v>
      </c>
      <c r="D114" s="8" t="s">
        <v>21</v>
      </c>
      <c r="E114" s="8">
        <v>-0.5536</v>
      </c>
      <c r="F114" s="8">
        <v>0.6953</v>
      </c>
      <c r="G114" s="8">
        <v>0.4259</v>
      </c>
      <c r="H114" s="8">
        <v>20.900182103358</v>
      </c>
    </row>
    <row r="115" ht="17" spans="1:8">
      <c r="A115" s="7"/>
      <c r="B115" s="8" t="s">
        <v>141</v>
      </c>
      <c r="C115" s="8" t="s">
        <v>22</v>
      </c>
      <c r="D115" s="8" t="s">
        <v>24</v>
      </c>
      <c r="E115" s="8">
        <v>-0.4167</v>
      </c>
      <c r="F115" s="8">
        <v>0.7816</v>
      </c>
      <c r="G115" s="8">
        <v>0.594</v>
      </c>
      <c r="H115" s="8">
        <v>22.8390221017971</v>
      </c>
    </row>
    <row r="116" ht="17" spans="1:8">
      <c r="A116" s="7"/>
      <c r="B116" s="8" t="s">
        <v>142</v>
      </c>
      <c r="C116" s="8" t="s">
        <v>22</v>
      </c>
      <c r="D116" s="8" t="s">
        <v>21</v>
      </c>
      <c r="E116" s="8">
        <v>1.0582</v>
      </c>
      <c r="F116" s="8">
        <v>1.0183</v>
      </c>
      <c r="G116" s="8">
        <v>0.2987</v>
      </c>
      <c r="H116" s="8">
        <v>21.479752342758</v>
      </c>
    </row>
    <row r="117" ht="17" spans="1:8">
      <c r="A117" s="7"/>
      <c r="B117" s="8" t="s">
        <v>143</v>
      </c>
      <c r="C117" s="8" t="s">
        <v>25</v>
      </c>
      <c r="D117" s="8" t="s">
        <v>24</v>
      </c>
      <c r="E117" s="8">
        <v>-0.5407</v>
      </c>
      <c r="F117" s="8">
        <v>0.7105</v>
      </c>
      <c r="G117" s="8">
        <v>0.4466</v>
      </c>
      <c r="H117" s="8">
        <v>20.706017281582</v>
      </c>
    </row>
    <row r="118" ht="17" spans="1:8">
      <c r="A118" s="7"/>
      <c r="B118" s="8" t="s">
        <v>144</v>
      </c>
      <c r="C118" s="8" t="s">
        <v>24</v>
      </c>
      <c r="D118" s="8" t="s">
        <v>25</v>
      </c>
      <c r="E118" s="8">
        <v>0.1614</v>
      </c>
      <c r="F118" s="8">
        <v>0.4389</v>
      </c>
      <c r="G118" s="8">
        <v>0.7131</v>
      </c>
      <c r="H118" s="8">
        <v>21.3505861061864</v>
      </c>
    </row>
    <row r="119" ht="17" spans="1:8">
      <c r="A119" s="7"/>
      <c r="B119" s="8" t="s">
        <v>145</v>
      </c>
      <c r="C119" s="8" t="s">
        <v>22</v>
      </c>
      <c r="D119" s="8" t="s">
        <v>21</v>
      </c>
      <c r="E119" s="8">
        <v>0.5626</v>
      </c>
      <c r="F119" s="8">
        <v>0.2917</v>
      </c>
      <c r="G119" s="8">
        <v>0.05374</v>
      </c>
      <c r="H119" s="8">
        <v>21.5640052998468</v>
      </c>
    </row>
    <row r="120" ht="17" spans="1:8">
      <c r="A120" s="7"/>
      <c r="B120" s="8" t="s">
        <v>146</v>
      </c>
      <c r="C120" s="8" t="s">
        <v>22</v>
      </c>
      <c r="D120" s="8" t="s">
        <v>21</v>
      </c>
      <c r="E120" s="8">
        <v>-0.4413</v>
      </c>
      <c r="F120" s="8">
        <v>0.6757</v>
      </c>
      <c r="G120" s="8">
        <v>0.5137</v>
      </c>
      <c r="H120" s="8">
        <v>22.1762828312661</v>
      </c>
    </row>
    <row r="121" ht="17" spans="1:8">
      <c r="A121" s="7"/>
      <c r="B121" s="8" t="s">
        <v>147</v>
      </c>
      <c r="C121" s="8" t="s">
        <v>24</v>
      </c>
      <c r="D121" s="8" t="s">
        <v>25</v>
      </c>
      <c r="E121" s="8">
        <v>0.0415</v>
      </c>
      <c r="F121" s="8">
        <v>0.5903</v>
      </c>
      <c r="G121" s="8">
        <v>0.9439</v>
      </c>
      <c r="H121" s="8">
        <v>33.269603495701</v>
      </c>
    </row>
    <row r="122" ht="17" spans="1:8">
      <c r="A122" s="7"/>
      <c r="B122" s="8" t="s">
        <v>148</v>
      </c>
      <c r="C122" s="8" t="s">
        <v>22</v>
      </c>
      <c r="D122" s="8" t="s">
        <v>21</v>
      </c>
      <c r="E122" s="8">
        <v>0.1253</v>
      </c>
      <c r="F122" s="8">
        <v>0.6688</v>
      </c>
      <c r="G122" s="8">
        <v>0.8514</v>
      </c>
      <c r="H122" s="8">
        <v>23.6280650384223</v>
      </c>
    </row>
    <row r="123" ht="17" spans="1:8">
      <c r="A123" s="7"/>
      <c r="B123" s="8" t="s">
        <v>149</v>
      </c>
      <c r="C123" s="8" t="s">
        <v>22</v>
      </c>
      <c r="D123" s="8" t="s">
        <v>25</v>
      </c>
      <c r="E123" s="8">
        <v>-0.4659</v>
      </c>
      <c r="F123" s="8">
        <v>0.5667</v>
      </c>
      <c r="G123" s="8">
        <v>0.411</v>
      </c>
      <c r="H123" s="8">
        <v>19.9183298415112</v>
      </c>
    </row>
    <row r="124" ht="17" spans="1:8">
      <c r="A124" s="7"/>
      <c r="B124" s="8" t="s">
        <v>150</v>
      </c>
      <c r="C124" s="8" t="s">
        <v>22</v>
      </c>
      <c r="D124" s="8" t="s">
        <v>25</v>
      </c>
      <c r="E124" s="8">
        <v>-0.092</v>
      </c>
      <c r="F124" s="8">
        <v>0.1663</v>
      </c>
      <c r="G124" s="8">
        <v>0.5801</v>
      </c>
      <c r="H124" s="8">
        <v>19.6971138803908</v>
      </c>
    </row>
    <row r="125" ht="17" spans="1:8">
      <c r="A125" s="7"/>
      <c r="B125" s="8" t="s">
        <v>151</v>
      </c>
      <c r="C125" s="8" t="s">
        <v>24</v>
      </c>
      <c r="D125" s="8" t="s">
        <v>21</v>
      </c>
      <c r="E125" s="8">
        <v>-0.195</v>
      </c>
      <c r="F125" s="8">
        <v>0.9114</v>
      </c>
      <c r="G125" s="8">
        <v>0.8305</v>
      </c>
      <c r="H125" s="8">
        <v>20.1726127502362</v>
      </c>
    </row>
    <row r="126" ht="17" spans="1:8">
      <c r="A126" s="7"/>
      <c r="B126" s="8" t="s">
        <v>152</v>
      </c>
      <c r="C126" s="8" t="s">
        <v>21</v>
      </c>
      <c r="D126" s="8" t="s">
        <v>25</v>
      </c>
      <c r="E126" s="8">
        <v>-1.0105</v>
      </c>
      <c r="F126" s="8">
        <v>0.8571</v>
      </c>
      <c r="G126" s="8">
        <v>0.2384</v>
      </c>
      <c r="H126" s="8">
        <v>20.7297592829101</v>
      </c>
    </row>
    <row r="127" ht="17" spans="1:8">
      <c r="A127" s="7"/>
      <c r="B127" s="8" t="s">
        <v>153</v>
      </c>
      <c r="C127" s="8" t="s">
        <v>22</v>
      </c>
      <c r="D127" s="8" t="s">
        <v>25</v>
      </c>
      <c r="E127" s="8">
        <v>-0.5553</v>
      </c>
      <c r="F127" s="8">
        <v>0.3129</v>
      </c>
      <c r="G127" s="8">
        <v>0.07593</v>
      </c>
      <c r="H127" s="8">
        <v>19.7981049512668</v>
      </c>
    </row>
    <row r="128" ht="17" spans="1:8">
      <c r="A128" s="7"/>
      <c r="B128" s="8" t="s">
        <v>154</v>
      </c>
      <c r="C128" s="8" t="s">
        <v>24</v>
      </c>
      <c r="D128" s="8" t="s">
        <v>25</v>
      </c>
      <c r="E128" s="8">
        <v>-0.1626</v>
      </c>
      <c r="F128" s="8">
        <v>0.9351</v>
      </c>
      <c r="G128" s="8">
        <v>0.862</v>
      </c>
      <c r="H128" s="8">
        <v>24.4759408967755</v>
      </c>
    </row>
    <row r="129" ht="17" spans="1:8">
      <c r="A129" s="7"/>
      <c r="B129" s="8" t="s">
        <v>155</v>
      </c>
      <c r="C129" s="8" t="s">
        <v>24</v>
      </c>
      <c r="D129" s="8" t="s">
        <v>21</v>
      </c>
      <c r="E129" s="8">
        <v>-0.2276</v>
      </c>
      <c r="F129" s="8">
        <v>0.3461</v>
      </c>
      <c r="G129" s="8">
        <v>0.5107</v>
      </c>
      <c r="H129" s="8">
        <v>22.1934737296974</v>
      </c>
    </row>
    <row r="130" ht="17" spans="1:8">
      <c r="A130" s="7"/>
      <c r="B130" s="8" t="s">
        <v>156</v>
      </c>
      <c r="C130" s="8" t="s">
        <v>22</v>
      </c>
      <c r="D130" s="8" t="s">
        <v>21</v>
      </c>
      <c r="E130" s="8">
        <v>-0.6878</v>
      </c>
      <c r="F130" s="8">
        <v>0.464</v>
      </c>
      <c r="G130" s="8">
        <v>0.1383</v>
      </c>
      <c r="H130" s="8">
        <v>23.1042367498358</v>
      </c>
    </row>
    <row r="131" ht="17" spans="1:8">
      <c r="A131" s="7"/>
      <c r="B131" s="8" t="s">
        <v>157</v>
      </c>
      <c r="C131" s="8" t="s">
        <v>24</v>
      </c>
      <c r="D131" s="8" t="s">
        <v>25</v>
      </c>
      <c r="E131" s="8">
        <v>-0.2913</v>
      </c>
      <c r="F131" s="8">
        <v>0.3407</v>
      </c>
      <c r="G131" s="8">
        <v>0.3925</v>
      </c>
      <c r="H131" s="8">
        <v>19.8115966327315</v>
      </c>
    </row>
    <row r="132" ht="17" spans="1:8">
      <c r="A132" s="7"/>
      <c r="B132" s="8" t="s">
        <v>158</v>
      </c>
      <c r="C132" s="8" t="s">
        <v>24</v>
      </c>
      <c r="D132" s="8" t="s">
        <v>25</v>
      </c>
      <c r="E132" s="8">
        <v>-0.0881</v>
      </c>
      <c r="F132" s="8">
        <v>0.4341</v>
      </c>
      <c r="G132" s="8">
        <v>0.8393</v>
      </c>
      <c r="H132" s="8">
        <v>22.8988651636118</v>
      </c>
    </row>
    <row r="133" ht="17" spans="1:8">
      <c r="A133" s="7"/>
      <c r="B133" s="8" t="s">
        <v>159</v>
      </c>
      <c r="C133" s="8" t="s">
        <v>24</v>
      </c>
      <c r="D133" s="8" t="s">
        <v>25</v>
      </c>
      <c r="E133" s="8">
        <v>-0.3991</v>
      </c>
      <c r="F133" s="8">
        <v>0.6565</v>
      </c>
      <c r="G133" s="8">
        <v>0.5432</v>
      </c>
      <c r="H133" s="8">
        <v>31.9314271370668</v>
      </c>
    </row>
    <row r="134" ht="17" spans="1:8">
      <c r="A134" s="7"/>
      <c r="B134" s="8" t="s">
        <v>160</v>
      </c>
      <c r="C134" s="8" t="s">
        <v>21</v>
      </c>
      <c r="D134" s="8" t="s">
        <v>22</v>
      </c>
      <c r="E134" s="8">
        <v>0.4357</v>
      </c>
      <c r="F134" s="8">
        <v>0.3829</v>
      </c>
      <c r="G134" s="8">
        <v>0.2552</v>
      </c>
      <c r="H134" s="8">
        <v>20.2684724469899</v>
      </c>
    </row>
    <row r="135" ht="17" spans="1:8">
      <c r="A135" s="7" t="s">
        <v>161</v>
      </c>
      <c r="B135" s="8" t="s">
        <v>162</v>
      </c>
      <c r="C135" s="8" t="s">
        <v>25</v>
      </c>
      <c r="D135" s="8" t="s">
        <v>24</v>
      </c>
      <c r="E135" s="8">
        <v>-0.2079</v>
      </c>
      <c r="F135" s="8">
        <v>0.8764</v>
      </c>
      <c r="G135" s="8">
        <v>0.8125</v>
      </c>
      <c r="H135" s="8">
        <v>21.257857736033</v>
      </c>
    </row>
    <row r="136" ht="17" spans="1:8">
      <c r="A136" s="7"/>
      <c r="B136" s="8" t="s">
        <v>163</v>
      </c>
      <c r="C136" s="8" t="s">
        <v>22</v>
      </c>
      <c r="D136" s="8" t="s">
        <v>24</v>
      </c>
      <c r="E136" s="8">
        <v>-0.1399</v>
      </c>
      <c r="F136" s="8">
        <v>1.0736</v>
      </c>
      <c r="G136" s="8">
        <v>0.8963</v>
      </c>
      <c r="H136" s="8">
        <v>20.5270544987486</v>
      </c>
    </row>
    <row r="137" ht="17" spans="1:8">
      <c r="A137" s="7"/>
      <c r="B137" s="8" t="s">
        <v>164</v>
      </c>
      <c r="C137" s="8" t="s">
        <v>25</v>
      </c>
      <c r="D137" s="8" t="s">
        <v>24</v>
      </c>
      <c r="E137" s="8">
        <v>-0.3132</v>
      </c>
      <c r="F137" s="8">
        <v>0.8519</v>
      </c>
      <c r="G137" s="8">
        <v>0.7131</v>
      </c>
      <c r="H137" s="8">
        <v>22.5606465356571</v>
      </c>
    </row>
    <row r="138" ht="17" spans="1:8">
      <c r="A138" s="7"/>
      <c r="B138" s="8" t="s">
        <v>165</v>
      </c>
      <c r="C138" s="8" t="s">
        <v>24</v>
      </c>
      <c r="D138" s="8" t="s">
        <v>25</v>
      </c>
      <c r="E138" s="8">
        <v>-0.0457</v>
      </c>
      <c r="F138" s="8">
        <v>0.2767</v>
      </c>
      <c r="G138" s="8">
        <v>0.869</v>
      </c>
      <c r="H138" s="8">
        <v>22.499341975816</v>
      </c>
    </row>
    <row r="139" ht="17" spans="1:8">
      <c r="A139" s="7"/>
      <c r="B139" s="8" t="s">
        <v>166</v>
      </c>
      <c r="C139" s="8" t="s">
        <v>24</v>
      </c>
      <c r="D139" s="8" t="s">
        <v>25</v>
      </c>
      <c r="E139" s="8">
        <v>0.9764</v>
      </c>
      <c r="F139" s="8">
        <v>1.1629</v>
      </c>
      <c r="G139" s="8">
        <v>0.4011</v>
      </c>
      <c r="H139" s="8">
        <v>20.1502139448239</v>
      </c>
    </row>
    <row r="140" ht="17" spans="1:8">
      <c r="A140" s="7"/>
      <c r="B140" s="8" t="s">
        <v>167</v>
      </c>
      <c r="C140" s="8" t="s">
        <v>21</v>
      </c>
      <c r="D140" s="8" t="s">
        <v>22</v>
      </c>
      <c r="E140" s="8">
        <v>-0.0953</v>
      </c>
      <c r="F140" s="8">
        <v>0.14</v>
      </c>
      <c r="G140" s="8">
        <v>0.496</v>
      </c>
      <c r="H140" s="8">
        <v>21.881405100506</v>
      </c>
    </row>
    <row r="141" ht="17" spans="1:8">
      <c r="A141" s="7"/>
      <c r="B141" s="8" t="s">
        <v>168</v>
      </c>
      <c r="C141" s="8" t="s">
        <v>22</v>
      </c>
      <c r="D141" s="8" t="s">
        <v>21</v>
      </c>
      <c r="E141" s="8">
        <v>-0.6266</v>
      </c>
      <c r="F141" s="8">
        <v>0.6994</v>
      </c>
      <c r="G141" s="8">
        <v>0.3704</v>
      </c>
      <c r="H141" s="8">
        <v>21.0269512901815</v>
      </c>
    </row>
    <row r="142" ht="17" spans="1:8">
      <c r="A142" s="7"/>
      <c r="B142" s="8" t="s">
        <v>169</v>
      </c>
      <c r="C142" s="8" t="s">
        <v>24</v>
      </c>
      <c r="D142" s="8" t="s">
        <v>25</v>
      </c>
      <c r="E142" s="8">
        <v>-0.4293</v>
      </c>
      <c r="F142" s="8">
        <v>0.2471</v>
      </c>
      <c r="G142" s="8">
        <v>0.08236</v>
      </c>
      <c r="H142" s="8">
        <v>20.8722061044201</v>
      </c>
    </row>
    <row r="143" ht="17" spans="1:8">
      <c r="A143" s="7"/>
      <c r="B143" s="8" t="s">
        <v>170</v>
      </c>
      <c r="C143" s="8" t="s">
        <v>24</v>
      </c>
      <c r="D143" s="8" t="s">
        <v>25</v>
      </c>
      <c r="E143" s="8">
        <v>-0.234</v>
      </c>
      <c r="F143" s="8">
        <v>0.6418</v>
      </c>
      <c r="G143" s="8">
        <v>0.7155</v>
      </c>
      <c r="H143" s="8">
        <v>25.7836681125598</v>
      </c>
    </row>
    <row r="144" ht="17" spans="1:8">
      <c r="A144" s="7"/>
      <c r="B144" s="8" t="s">
        <v>171</v>
      </c>
      <c r="C144" s="8" t="s">
        <v>24</v>
      </c>
      <c r="D144" s="8" t="s">
        <v>25</v>
      </c>
      <c r="E144" s="8">
        <v>-0.4914</v>
      </c>
      <c r="F144" s="8">
        <v>1.108</v>
      </c>
      <c r="G144" s="8">
        <v>0.6574</v>
      </c>
      <c r="H144" s="8">
        <v>20.0714229694261</v>
      </c>
    </row>
    <row r="145" ht="17" spans="1:8">
      <c r="A145" s="7"/>
      <c r="B145" s="8" t="s">
        <v>172</v>
      </c>
      <c r="C145" s="8" t="s">
        <v>22</v>
      </c>
      <c r="D145" s="8" t="s">
        <v>21</v>
      </c>
      <c r="E145" s="8">
        <v>-0.473</v>
      </c>
      <c r="F145" s="8">
        <v>0.7884</v>
      </c>
      <c r="G145" s="8">
        <v>0.5485</v>
      </c>
      <c r="H145" s="8">
        <v>20.708237068566</v>
      </c>
    </row>
    <row r="146" ht="17" spans="1:8">
      <c r="A146" s="7"/>
      <c r="B146" s="8" t="s">
        <v>173</v>
      </c>
      <c r="C146" s="8" t="s">
        <v>22</v>
      </c>
      <c r="D146" s="8" t="s">
        <v>21</v>
      </c>
      <c r="E146" s="8">
        <v>-0.3762</v>
      </c>
      <c r="F146" s="8">
        <v>0.9011</v>
      </c>
      <c r="G146" s="8">
        <v>0.6763</v>
      </c>
      <c r="H146" s="8">
        <v>27.5681885219146</v>
      </c>
    </row>
    <row r="147" ht="17" spans="1:8">
      <c r="A147" s="7"/>
      <c r="B147" s="8" t="s">
        <v>174</v>
      </c>
      <c r="C147" s="8" t="s">
        <v>22</v>
      </c>
      <c r="D147" s="8" t="s">
        <v>21</v>
      </c>
      <c r="E147" s="8">
        <v>-0.6124</v>
      </c>
      <c r="F147" s="8">
        <v>0.2301</v>
      </c>
      <c r="G147" s="8">
        <v>0.007783</v>
      </c>
      <c r="H147" s="8">
        <v>20.5212744105408</v>
      </c>
    </row>
    <row r="148" ht="17" spans="1:8">
      <c r="A148" s="7"/>
      <c r="B148" s="8" t="s">
        <v>175</v>
      </c>
      <c r="C148" s="8" t="s">
        <v>21</v>
      </c>
      <c r="D148" s="8" t="s">
        <v>22</v>
      </c>
      <c r="E148" s="8">
        <v>0.2698</v>
      </c>
      <c r="F148" s="8">
        <v>0.2381</v>
      </c>
      <c r="G148" s="8">
        <v>0.257</v>
      </c>
      <c r="H148" s="8">
        <v>32.8045256066234</v>
      </c>
    </row>
    <row r="149" ht="17" spans="1:8">
      <c r="A149" s="7" t="s">
        <v>176</v>
      </c>
      <c r="B149" s="8" t="s">
        <v>177</v>
      </c>
      <c r="C149" s="8" t="s">
        <v>24</v>
      </c>
      <c r="D149" s="8" t="s">
        <v>25</v>
      </c>
      <c r="E149" s="14">
        <v>-0.5137</v>
      </c>
      <c r="F149" s="8">
        <v>0.7338</v>
      </c>
      <c r="G149" s="8">
        <v>0.4838</v>
      </c>
      <c r="H149" s="8">
        <v>20.6377078895364</v>
      </c>
    </row>
    <row r="150" ht="17" spans="1:8">
      <c r="A150" s="7"/>
      <c r="B150" s="8" t="s">
        <v>178</v>
      </c>
      <c r="C150" s="8" t="s">
        <v>22</v>
      </c>
      <c r="D150" s="8" t="s">
        <v>21</v>
      </c>
      <c r="E150" s="14">
        <v>0.0761</v>
      </c>
      <c r="F150" s="8">
        <v>0.1747</v>
      </c>
      <c r="G150" s="8">
        <v>0.6631</v>
      </c>
      <c r="H150" s="8">
        <v>23.680528573318</v>
      </c>
    </row>
    <row r="151" ht="17" spans="1:8">
      <c r="A151" s="7"/>
      <c r="B151" s="8" t="s">
        <v>179</v>
      </c>
      <c r="C151" s="8" t="s">
        <v>21</v>
      </c>
      <c r="D151" s="8" t="s">
        <v>25</v>
      </c>
      <c r="E151" s="14">
        <v>0.3222</v>
      </c>
      <c r="F151" s="8">
        <v>0.1409</v>
      </c>
      <c r="G151" s="8">
        <v>0.02216</v>
      </c>
      <c r="H151" s="8">
        <v>21.3889304947583</v>
      </c>
    </row>
    <row r="152" ht="17" spans="1:8">
      <c r="A152" s="7"/>
      <c r="B152" s="8" t="s">
        <v>180</v>
      </c>
      <c r="C152" s="8" t="s">
        <v>25</v>
      </c>
      <c r="D152" s="8" t="s">
        <v>24</v>
      </c>
      <c r="E152" s="14">
        <v>1.8435</v>
      </c>
      <c r="F152" s="8">
        <v>1.3042</v>
      </c>
      <c r="G152" s="8">
        <v>0.1575</v>
      </c>
      <c r="H152" s="8">
        <v>20.4324847337987</v>
      </c>
    </row>
    <row r="153" ht="17" spans="1:8">
      <c r="A153" s="7"/>
      <c r="B153" s="8" t="s">
        <v>181</v>
      </c>
      <c r="C153" s="8" t="s">
        <v>24</v>
      </c>
      <c r="D153" s="8" t="s">
        <v>21</v>
      </c>
      <c r="E153" s="14">
        <v>0.7631</v>
      </c>
      <c r="F153" s="8">
        <v>1.3358</v>
      </c>
      <c r="G153" s="8">
        <v>0.5678</v>
      </c>
      <c r="H153" s="8">
        <v>19.8878096899229</v>
      </c>
    </row>
    <row r="154" ht="17" spans="1:8">
      <c r="A154" s="7"/>
      <c r="B154" s="8" t="s">
        <v>182</v>
      </c>
      <c r="C154" s="8" t="s">
        <v>22</v>
      </c>
      <c r="D154" s="8" t="s">
        <v>21</v>
      </c>
      <c r="E154" s="14">
        <v>0.8002</v>
      </c>
      <c r="F154" s="8">
        <v>0.9547</v>
      </c>
      <c r="G154" s="8">
        <v>0.4019</v>
      </c>
      <c r="H154" s="8">
        <v>24.6245582415388</v>
      </c>
    </row>
    <row r="155" ht="17" spans="1:8">
      <c r="A155" s="7"/>
      <c r="B155" s="8" t="s">
        <v>183</v>
      </c>
      <c r="C155" s="8" t="s">
        <v>25</v>
      </c>
      <c r="D155" s="8" t="s">
        <v>24</v>
      </c>
      <c r="E155" s="14">
        <v>-0.041</v>
      </c>
      <c r="F155" s="8">
        <v>0.2312</v>
      </c>
      <c r="G155" s="8">
        <v>0.8593</v>
      </c>
      <c r="H155" s="8">
        <v>20.8095647118479</v>
      </c>
    </row>
    <row r="156" ht="17" spans="1:8">
      <c r="A156" s="7"/>
      <c r="B156" s="8" t="s">
        <v>184</v>
      </c>
      <c r="C156" s="8" t="s">
        <v>24</v>
      </c>
      <c r="D156" s="8" t="s">
        <v>25</v>
      </c>
      <c r="E156" s="14">
        <v>0.2025</v>
      </c>
      <c r="F156" s="8">
        <v>0.1482</v>
      </c>
      <c r="G156" s="8">
        <v>0.1719</v>
      </c>
      <c r="H156" s="8">
        <v>26.4431192916109</v>
      </c>
    </row>
    <row r="157" ht="17" spans="1:8">
      <c r="A157" s="7"/>
      <c r="B157" s="8" t="s">
        <v>185</v>
      </c>
      <c r="C157" s="8" t="s">
        <v>24</v>
      </c>
      <c r="D157" s="8" t="s">
        <v>25</v>
      </c>
      <c r="E157" s="14">
        <v>-0.4754</v>
      </c>
      <c r="F157" s="8">
        <v>0.757</v>
      </c>
      <c r="G157" s="8">
        <v>0.53</v>
      </c>
      <c r="H157" s="8">
        <v>20.6550243824126</v>
      </c>
    </row>
    <row r="158" ht="17" spans="1:8">
      <c r="A158" s="7"/>
      <c r="B158" s="8" t="s">
        <v>186</v>
      </c>
      <c r="C158" s="8" t="s">
        <v>22</v>
      </c>
      <c r="D158" s="8" t="s">
        <v>21</v>
      </c>
      <c r="E158" s="14">
        <v>-0.1364</v>
      </c>
      <c r="F158" s="8">
        <v>0.1795</v>
      </c>
      <c r="G158" s="8">
        <v>0.4473</v>
      </c>
      <c r="H158" s="8">
        <v>20.0006532331853</v>
      </c>
    </row>
    <row r="159" ht="17" spans="1:8">
      <c r="A159" s="7"/>
      <c r="B159" s="8" t="s">
        <v>187</v>
      </c>
      <c r="C159" s="8" t="s">
        <v>21</v>
      </c>
      <c r="D159" s="8" t="s">
        <v>24</v>
      </c>
      <c r="E159" s="14">
        <v>1.0964</v>
      </c>
      <c r="F159" s="8">
        <v>1.0378</v>
      </c>
      <c r="G159" s="8">
        <v>0.2908</v>
      </c>
      <c r="H159" s="8">
        <v>24.8993114106864</v>
      </c>
    </row>
    <row r="160" ht="17" spans="1:8">
      <c r="A160" s="7"/>
      <c r="B160" s="8" t="s">
        <v>188</v>
      </c>
      <c r="C160" s="8" t="s">
        <v>22</v>
      </c>
      <c r="D160" s="8" t="s">
        <v>21</v>
      </c>
      <c r="E160" s="14">
        <v>0.8569</v>
      </c>
      <c r="F160" s="8">
        <v>0.7933</v>
      </c>
      <c r="G160" s="8">
        <v>0.28</v>
      </c>
      <c r="H160" s="8">
        <v>23.6195842068729</v>
      </c>
    </row>
    <row r="161" ht="17" spans="1:8">
      <c r="A161" s="7"/>
      <c r="B161" s="8" t="s">
        <v>189</v>
      </c>
      <c r="C161" s="8" t="s">
        <v>24</v>
      </c>
      <c r="D161" s="8" t="s">
        <v>25</v>
      </c>
      <c r="E161" s="14">
        <v>0.1712</v>
      </c>
      <c r="F161" s="8">
        <v>0.2171</v>
      </c>
      <c r="G161" s="8">
        <v>0.4305</v>
      </c>
      <c r="H161" s="8">
        <v>22.0188517481942</v>
      </c>
    </row>
    <row r="162" ht="17" spans="1:8">
      <c r="A162" s="7"/>
      <c r="B162" s="8" t="s">
        <v>190</v>
      </c>
      <c r="C162" s="8" t="s">
        <v>24</v>
      </c>
      <c r="D162" s="8" t="s">
        <v>22</v>
      </c>
      <c r="E162" s="14">
        <v>-0.1023</v>
      </c>
      <c r="F162" s="8">
        <v>0.1448</v>
      </c>
      <c r="G162" s="8">
        <v>0.4797</v>
      </c>
      <c r="H162" s="8">
        <v>22.8381341900621</v>
      </c>
    </row>
    <row r="163" ht="17" spans="1:8">
      <c r="A163" s="7"/>
      <c r="B163" s="8" t="s">
        <v>191</v>
      </c>
      <c r="C163" s="8" t="s">
        <v>25</v>
      </c>
      <c r="D163" s="8" t="s">
        <v>21</v>
      </c>
      <c r="E163" s="14">
        <v>0.5144</v>
      </c>
      <c r="F163" s="8">
        <v>0.4224</v>
      </c>
      <c r="G163" s="8">
        <v>0.2233</v>
      </c>
      <c r="H163" s="8">
        <v>20.5925025058228</v>
      </c>
    </row>
    <row r="164" ht="17" spans="1:8">
      <c r="A164" s="7"/>
      <c r="B164" s="8" t="s">
        <v>192</v>
      </c>
      <c r="C164" s="8" t="s">
        <v>21</v>
      </c>
      <c r="D164" s="8" t="s">
        <v>22</v>
      </c>
      <c r="E164" s="14">
        <v>0.2139</v>
      </c>
      <c r="F164" s="8">
        <v>0.2026</v>
      </c>
      <c r="G164" s="8">
        <v>0.291</v>
      </c>
      <c r="H164" s="8">
        <v>22.1780340795574</v>
      </c>
    </row>
    <row r="165" ht="17" spans="1:8">
      <c r="A165" s="7"/>
      <c r="B165" s="8" t="s">
        <v>193</v>
      </c>
      <c r="C165" s="8" t="s">
        <v>25</v>
      </c>
      <c r="D165" s="8" t="s">
        <v>21</v>
      </c>
      <c r="E165" s="14">
        <v>-0.2939</v>
      </c>
      <c r="F165" s="8">
        <v>0.2042</v>
      </c>
      <c r="G165" s="8">
        <v>0.15</v>
      </c>
      <c r="H165" s="8">
        <v>21.8095817176471</v>
      </c>
    </row>
    <row r="166" ht="17" spans="1:8">
      <c r="A166" s="7"/>
      <c r="B166" s="8" t="s">
        <v>194</v>
      </c>
      <c r="C166" s="8" t="s">
        <v>22</v>
      </c>
      <c r="D166" s="8" t="s">
        <v>21</v>
      </c>
      <c r="E166" s="14">
        <v>-0.1282</v>
      </c>
      <c r="F166" s="8">
        <v>0.1415</v>
      </c>
      <c r="G166" s="8">
        <v>0.3651</v>
      </c>
      <c r="H166" s="8">
        <v>24.7069526746411</v>
      </c>
    </row>
    <row r="167" ht="17" spans="1:8">
      <c r="A167" s="7"/>
      <c r="B167" s="8" t="s">
        <v>195</v>
      </c>
      <c r="C167" s="8" t="s">
        <v>24</v>
      </c>
      <c r="D167" s="8" t="s">
        <v>25</v>
      </c>
      <c r="E167" s="14">
        <v>-0.0074</v>
      </c>
      <c r="F167" s="8">
        <v>0.1474</v>
      </c>
      <c r="G167" s="8">
        <v>0.9598</v>
      </c>
      <c r="H167" s="8">
        <v>21.6248640618005</v>
      </c>
    </row>
    <row r="168" ht="17" spans="1:8">
      <c r="A168" s="7"/>
      <c r="B168" s="8" t="s">
        <v>196</v>
      </c>
      <c r="C168" s="8" t="s">
        <v>22</v>
      </c>
      <c r="D168" s="8" t="s">
        <v>24</v>
      </c>
      <c r="E168" s="14">
        <v>0.3131</v>
      </c>
      <c r="F168" s="8">
        <v>0.5265</v>
      </c>
      <c r="G168" s="8">
        <v>0.5521</v>
      </c>
      <c r="H168" s="8">
        <v>19.6925350316506</v>
      </c>
    </row>
    <row r="169" ht="17" spans="1:8">
      <c r="A169" s="7" t="s">
        <v>197</v>
      </c>
      <c r="B169" s="8" t="s">
        <v>198</v>
      </c>
      <c r="C169" s="8" t="s">
        <v>24</v>
      </c>
      <c r="D169" s="8" t="s">
        <v>25</v>
      </c>
      <c r="E169" s="8">
        <v>0.1916</v>
      </c>
      <c r="F169" s="8">
        <v>0.1424</v>
      </c>
      <c r="G169" s="8">
        <v>0.1785</v>
      </c>
      <c r="H169" s="8">
        <v>32.0468245280597</v>
      </c>
    </row>
    <row r="170" ht="17" spans="1:8">
      <c r="A170" s="7"/>
      <c r="B170" s="8" t="s">
        <v>199</v>
      </c>
      <c r="C170" s="8" t="s">
        <v>25</v>
      </c>
      <c r="D170" s="8" t="s">
        <v>24</v>
      </c>
      <c r="E170" s="8">
        <v>-0.3326</v>
      </c>
      <c r="F170" s="8">
        <v>0.5635</v>
      </c>
      <c r="G170" s="8">
        <v>0.555</v>
      </c>
      <c r="H170" s="8">
        <v>20.4757363115972</v>
      </c>
    </row>
    <row r="171" ht="17" spans="1:8">
      <c r="A171" s="7"/>
      <c r="B171" s="8" t="s">
        <v>200</v>
      </c>
      <c r="C171" s="8" t="s">
        <v>24</v>
      </c>
      <c r="D171" s="8" t="s">
        <v>25</v>
      </c>
      <c r="E171" s="8">
        <v>0.4648</v>
      </c>
      <c r="F171" s="8">
        <v>0.5125</v>
      </c>
      <c r="G171" s="8">
        <v>0.3644</v>
      </c>
      <c r="H171" s="8">
        <v>21.3456749548774</v>
      </c>
    </row>
    <row r="172" ht="17" spans="1:8">
      <c r="A172" s="7"/>
      <c r="B172" s="8" t="s">
        <v>201</v>
      </c>
      <c r="C172" s="8" t="s">
        <v>24</v>
      </c>
      <c r="D172" s="8" t="s">
        <v>21</v>
      </c>
      <c r="E172" s="8">
        <v>0.0405</v>
      </c>
      <c r="F172" s="8">
        <v>0.1464</v>
      </c>
      <c r="G172" s="8">
        <v>0.7819</v>
      </c>
      <c r="H172" s="8">
        <v>21.3394647509437</v>
      </c>
    </row>
    <row r="173" ht="17" spans="1:8">
      <c r="A173" s="7"/>
      <c r="B173" s="8" t="s">
        <v>202</v>
      </c>
      <c r="C173" s="8" t="s">
        <v>22</v>
      </c>
      <c r="D173" s="8" t="s">
        <v>21</v>
      </c>
      <c r="E173" s="8">
        <v>0.2539</v>
      </c>
      <c r="F173" s="8">
        <v>0.5778</v>
      </c>
      <c r="G173" s="8">
        <v>0.6604</v>
      </c>
      <c r="H173" s="8">
        <v>21.9912702993829</v>
      </c>
    </row>
    <row r="174" ht="17" spans="1:8">
      <c r="A174" s="7"/>
      <c r="B174" s="8" t="s">
        <v>203</v>
      </c>
      <c r="C174" s="8" t="s">
        <v>22</v>
      </c>
      <c r="D174" s="8" t="s">
        <v>25</v>
      </c>
      <c r="E174" s="8">
        <v>-1.1588</v>
      </c>
      <c r="F174" s="8">
        <v>1.3772</v>
      </c>
      <c r="G174" s="8">
        <v>0.4001</v>
      </c>
      <c r="H174" s="8">
        <v>20.714821528064</v>
      </c>
    </row>
    <row r="175" ht="17" spans="1:8">
      <c r="A175" s="7"/>
      <c r="B175" s="8" t="s">
        <v>204</v>
      </c>
      <c r="C175" s="8" t="s">
        <v>21</v>
      </c>
      <c r="D175" s="8" t="s">
        <v>22</v>
      </c>
      <c r="E175" s="8">
        <v>0.0845</v>
      </c>
      <c r="F175" s="8">
        <v>0.1457</v>
      </c>
      <c r="G175" s="8">
        <v>0.5616</v>
      </c>
      <c r="H175" s="8">
        <v>19.7118418103323</v>
      </c>
    </row>
    <row r="176" ht="17" spans="1:8">
      <c r="A176" s="7"/>
      <c r="B176" s="8" t="s">
        <v>205</v>
      </c>
      <c r="C176" s="8" t="s">
        <v>24</v>
      </c>
      <c r="D176" s="8" t="s">
        <v>25</v>
      </c>
      <c r="E176" s="8">
        <v>-0.6933</v>
      </c>
      <c r="F176" s="8">
        <v>0.3416</v>
      </c>
      <c r="G176" s="8">
        <v>0.04243</v>
      </c>
      <c r="H176" s="8">
        <v>21.2463028779084</v>
      </c>
    </row>
    <row r="177" ht="17" spans="1:8">
      <c r="A177" s="7"/>
      <c r="B177" s="8" t="s">
        <v>206</v>
      </c>
      <c r="C177" s="8" t="s">
        <v>21</v>
      </c>
      <c r="D177" s="8" t="s">
        <v>22</v>
      </c>
      <c r="E177" s="8">
        <v>0.3378</v>
      </c>
      <c r="F177" s="8">
        <v>0.2136</v>
      </c>
      <c r="G177" s="8">
        <v>0.1137</v>
      </c>
      <c r="H177" s="8">
        <v>21.7870112801105</v>
      </c>
    </row>
    <row r="178" ht="17" spans="1:8">
      <c r="A178" s="7"/>
      <c r="B178" s="8" t="s">
        <v>207</v>
      </c>
      <c r="C178" s="8" t="s">
        <v>21</v>
      </c>
      <c r="D178" s="8" t="s">
        <v>24</v>
      </c>
      <c r="E178" s="8">
        <v>-0.2414</v>
      </c>
      <c r="F178" s="8">
        <v>0.1445</v>
      </c>
      <c r="G178" s="8">
        <v>0.09474</v>
      </c>
      <c r="H178" s="8">
        <v>23.0089853948262</v>
      </c>
    </row>
    <row r="179" ht="17" spans="1:8">
      <c r="A179" s="7"/>
      <c r="B179" s="8" t="s">
        <v>208</v>
      </c>
      <c r="C179" s="8" t="s">
        <v>25</v>
      </c>
      <c r="D179" s="8" t="s">
        <v>24</v>
      </c>
      <c r="E179" s="8">
        <v>0.0353</v>
      </c>
      <c r="F179" s="8">
        <v>0.1851</v>
      </c>
      <c r="G179" s="8">
        <v>0.8489</v>
      </c>
      <c r="H179" s="8">
        <v>20.8274461314559</v>
      </c>
    </row>
    <row r="180" ht="17" spans="1:8">
      <c r="A180" s="7"/>
      <c r="B180" s="8" t="s">
        <v>209</v>
      </c>
      <c r="C180" s="8" t="s">
        <v>22</v>
      </c>
      <c r="D180" s="8" t="s">
        <v>21</v>
      </c>
      <c r="E180" s="8">
        <v>0.2067</v>
      </c>
      <c r="F180" s="8">
        <v>0.3346</v>
      </c>
      <c r="G180" s="8">
        <v>0.5367</v>
      </c>
      <c r="H180" s="8">
        <v>20.9019973479726</v>
      </c>
    </row>
    <row r="181" ht="17" spans="1:8">
      <c r="A181" s="7"/>
      <c r="B181" s="8" t="s">
        <v>210</v>
      </c>
      <c r="C181" s="8" t="s">
        <v>21</v>
      </c>
      <c r="D181" s="8" t="s">
        <v>22</v>
      </c>
      <c r="E181" s="8">
        <v>-0.0047</v>
      </c>
      <c r="F181" s="8">
        <v>0.2595</v>
      </c>
      <c r="G181" s="8">
        <v>0.9856</v>
      </c>
      <c r="H181" s="8">
        <v>20.1799465492883</v>
      </c>
    </row>
    <row r="182" ht="17" spans="1:8">
      <c r="A182" s="7" t="s">
        <v>211</v>
      </c>
      <c r="B182" s="8" t="s">
        <v>212</v>
      </c>
      <c r="C182" s="8" t="s">
        <v>22</v>
      </c>
      <c r="D182" s="8" t="s">
        <v>24</v>
      </c>
      <c r="E182" s="8">
        <v>0.3321</v>
      </c>
      <c r="F182" s="8">
        <v>0.1411</v>
      </c>
      <c r="G182" s="8">
        <v>0.01855</v>
      </c>
      <c r="H182" s="8">
        <v>20.3285342916317</v>
      </c>
    </row>
    <row r="183" ht="17" spans="1:8">
      <c r="A183" s="7"/>
      <c r="B183" s="8" t="s">
        <v>213</v>
      </c>
      <c r="C183" s="8" t="s">
        <v>22</v>
      </c>
      <c r="D183" s="8" t="s">
        <v>21</v>
      </c>
      <c r="E183" s="8">
        <v>-0.1671</v>
      </c>
      <c r="F183" s="8">
        <v>0.2612</v>
      </c>
      <c r="G183" s="8">
        <v>0.5224</v>
      </c>
      <c r="H183" s="8">
        <v>20.8837404732004</v>
      </c>
    </row>
    <row r="184" ht="17" spans="1:8">
      <c r="A184" s="7"/>
      <c r="B184" s="8" t="s">
        <v>214</v>
      </c>
      <c r="C184" s="8" t="s">
        <v>24</v>
      </c>
      <c r="D184" s="8" t="s">
        <v>21</v>
      </c>
      <c r="E184" s="8">
        <v>0.2737</v>
      </c>
      <c r="F184" s="8">
        <v>0.6667</v>
      </c>
      <c r="G184" s="8">
        <v>0.6814</v>
      </c>
      <c r="H184" s="8">
        <v>19.9342904417937</v>
      </c>
    </row>
    <row r="185" ht="17" spans="1:8">
      <c r="A185" s="7"/>
      <c r="B185" s="8" t="s">
        <v>215</v>
      </c>
      <c r="C185" s="8" t="s">
        <v>24</v>
      </c>
      <c r="D185" s="8" t="s">
        <v>25</v>
      </c>
      <c r="E185" s="8">
        <v>0.2935</v>
      </c>
      <c r="F185" s="8">
        <v>0.6697</v>
      </c>
      <c r="G185" s="8">
        <v>0.6612</v>
      </c>
      <c r="H185" s="8">
        <v>22.5082260131416</v>
      </c>
    </row>
    <row r="186" ht="17" spans="1:8">
      <c r="A186" s="7"/>
      <c r="B186" s="8" t="s">
        <v>216</v>
      </c>
      <c r="C186" s="8" t="s">
        <v>24</v>
      </c>
      <c r="D186" s="8" t="s">
        <v>25</v>
      </c>
      <c r="E186" s="8">
        <v>0.309</v>
      </c>
      <c r="F186" s="8">
        <v>0.4515</v>
      </c>
      <c r="G186" s="8">
        <v>0.4937</v>
      </c>
      <c r="H186" s="8">
        <v>20.5759495091078</v>
      </c>
    </row>
    <row r="187" ht="17" spans="1:8">
      <c r="A187" s="7"/>
      <c r="B187" s="8" t="s">
        <v>217</v>
      </c>
      <c r="C187" s="8" t="s">
        <v>24</v>
      </c>
      <c r="D187" s="8" t="s">
        <v>25</v>
      </c>
      <c r="E187" s="8">
        <v>-0.3104</v>
      </c>
      <c r="F187" s="8">
        <v>0.8899</v>
      </c>
      <c r="G187" s="8">
        <v>0.7272</v>
      </c>
      <c r="H187" s="8">
        <v>20.097298481249</v>
      </c>
    </row>
    <row r="188" ht="17" spans="1:8">
      <c r="A188" s="7"/>
      <c r="B188" s="8" t="s">
        <v>218</v>
      </c>
      <c r="C188" s="8" t="s">
        <v>21</v>
      </c>
      <c r="D188" s="8" t="s">
        <v>24</v>
      </c>
      <c r="E188" s="8">
        <v>-0.2158</v>
      </c>
      <c r="F188" s="8">
        <v>0.9204</v>
      </c>
      <c r="G188" s="8">
        <v>0.8147</v>
      </c>
      <c r="H188" s="8">
        <v>19.8812020061346</v>
      </c>
    </row>
    <row r="189" ht="17" spans="1:8">
      <c r="A189" s="7"/>
      <c r="B189" s="8" t="s">
        <v>219</v>
      </c>
      <c r="C189" s="8" t="s">
        <v>21</v>
      </c>
      <c r="D189" s="8" t="s">
        <v>22</v>
      </c>
      <c r="E189" s="8">
        <v>0.1554</v>
      </c>
      <c r="F189" s="8">
        <v>0.157</v>
      </c>
      <c r="G189" s="8">
        <v>0.3221</v>
      </c>
      <c r="H189" s="8">
        <v>25.6158661374689</v>
      </c>
    </row>
    <row r="190" ht="17" spans="1:8">
      <c r="A190" s="7"/>
      <c r="B190" s="8" t="s">
        <v>220</v>
      </c>
      <c r="C190" s="8" t="s">
        <v>25</v>
      </c>
      <c r="D190" s="8" t="s">
        <v>24</v>
      </c>
      <c r="E190" s="8">
        <v>0.1298</v>
      </c>
      <c r="F190" s="8">
        <v>0.1693</v>
      </c>
      <c r="G190" s="8">
        <v>0.4433</v>
      </c>
      <c r="H190" s="8">
        <v>22.0442491300084</v>
      </c>
    </row>
    <row r="191" ht="17" spans="1:8">
      <c r="A191" s="7"/>
      <c r="B191" s="8" t="s">
        <v>221</v>
      </c>
      <c r="C191" s="8" t="s">
        <v>24</v>
      </c>
      <c r="D191" s="8" t="s">
        <v>25</v>
      </c>
      <c r="E191" s="8">
        <v>2.1125</v>
      </c>
      <c r="F191" s="8">
        <v>1.0312</v>
      </c>
      <c r="G191" s="8">
        <v>0.04051</v>
      </c>
      <c r="H191" s="8">
        <v>20.0979239858004</v>
      </c>
    </row>
    <row r="192" ht="17" spans="1:8">
      <c r="A192" s="7"/>
      <c r="B192" s="8" t="s">
        <v>222</v>
      </c>
      <c r="C192" s="8" t="s">
        <v>25</v>
      </c>
      <c r="D192" s="8" t="s">
        <v>24</v>
      </c>
      <c r="E192" s="8">
        <v>0.3419</v>
      </c>
      <c r="F192" s="8">
        <v>0.1629</v>
      </c>
      <c r="G192" s="8">
        <v>0.03581</v>
      </c>
      <c r="H192" s="8">
        <v>20.8665494340794</v>
      </c>
    </row>
    <row r="193" ht="17" spans="1:8">
      <c r="A193" s="7"/>
      <c r="B193" s="8" t="s">
        <v>223</v>
      </c>
      <c r="C193" s="8" t="s">
        <v>21</v>
      </c>
      <c r="D193" s="8" t="s">
        <v>22</v>
      </c>
      <c r="E193" s="8">
        <v>0.2187</v>
      </c>
      <c r="F193" s="8">
        <v>0.1951</v>
      </c>
      <c r="G193" s="8">
        <v>0.2625</v>
      </c>
      <c r="H193" s="8">
        <v>20.3705426937713</v>
      </c>
    </row>
    <row r="194" ht="17" spans="1:8">
      <c r="A194" s="7"/>
      <c r="B194" s="8" t="s">
        <v>224</v>
      </c>
      <c r="C194" s="8" t="s">
        <v>22</v>
      </c>
      <c r="D194" s="8" t="s">
        <v>21</v>
      </c>
      <c r="E194" s="8">
        <v>0.1228</v>
      </c>
      <c r="F194" s="8">
        <v>0.3128</v>
      </c>
      <c r="G194" s="8">
        <v>0.6946</v>
      </c>
      <c r="H194" s="8">
        <v>20.0670096220381</v>
      </c>
    </row>
    <row r="195" ht="17" spans="1:8">
      <c r="A195" s="7"/>
      <c r="B195" s="8" t="s">
        <v>225</v>
      </c>
      <c r="C195" s="8" t="s">
        <v>25</v>
      </c>
      <c r="D195" s="8" t="s">
        <v>24</v>
      </c>
      <c r="E195" s="8">
        <v>-0.0641</v>
      </c>
      <c r="F195" s="8">
        <v>0.3437</v>
      </c>
      <c r="G195" s="8">
        <v>0.8521</v>
      </c>
      <c r="H195" s="8">
        <v>21.9543980016942</v>
      </c>
    </row>
    <row r="196" ht="17" spans="1:8">
      <c r="A196" s="7"/>
      <c r="B196" s="8" t="s">
        <v>226</v>
      </c>
      <c r="C196" s="8" t="s">
        <v>21</v>
      </c>
      <c r="D196" s="8" t="s">
        <v>22</v>
      </c>
      <c r="E196" s="8">
        <v>-0.1224</v>
      </c>
      <c r="F196" s="8">
        <v>0.161</v>
      </c>
      <c r="G196" s="8">
        <v>0.4471</v>
      </c>
      <c r="H196" s="8">
        <v>20.2493295858788</v>
      </c>
    </row>
    <row r="197" ht="17" spans="1:8">
      <c r="A197" s="7"/>
      <c r="B197" s="8" t="s">
        <v>227</v>
      </c>
      <c r="C197" s="8" t="s">
        <v>24</v>
      </c>
      <c r="D197" s="8" t="s">
        <v>22</v>
      </c>
      <c r="E197" s="8">
        <v>-0.2268</v>
      </c>
      <c r="F197" s="8">
        <v>0.9195</v>
      </c>
      <c r="G197" s="8">
        <v>0.8052</v>
      </c>
      <c r="H197" s="8">
        <v>19.94985723181</v>
      </c>
    </row>
    <row r="198" ht="17" spans="1:8">
      <c r="A198" s="7"/>
      <c r="B198" s="8" t="s">
        <v>228</v>
      </c>
      <c r="C198" s="8" t="s">
        <v>25</v>
      </c>
      <c r="D198" s="8" t="s">
        <v>22</v>
      </c>
      <c r="E198" s="8">
        <v>0.0414</v>
      </c>
      <c r="F198" s="8">
        <v>0.2012</v>
      </c>
      <c r="G198" s="8">
        <v>0.8368</v>
      </c>
      <c r="H198" s="8">
        <v>21.4277660043951</v>
      </c>
    </row>
    <row r="199" ht="17" spans="1:8">
      <c r="A199" s="7"/>
      <c r="B199" s="8" t="s">
        <v>229</v>
      </c>
      <c r="C199" s="8" t="s">
        <v>25</v>
      </c>
      <c r="D199" s="8" t="s">
        <v>24</v>
      </c>
      <c r="E199" s="8">
        <v>0.1409</v>
      </c>
      <c r="F199" s="8">
        <v>0.2945</v>
      </c>
      <c r="G199" s="8">
        <v>0.6323</v>
      </c>
      <c r="H199" s="8">
        <v>29.938570708524</v>
      </c>
    </row>
    <row r="200" ht="17" spans="1:8">
      <c r="A200" s="7"/>
      <c r="B200" s="8" t="s">
        <v>230</v>
      </c>
      <c r="C200" s="8" t="s">
        <v>25</v>
      </c>
      <c r="D200" s="8" t="s">
        <v>21</v>
      </c>
      <c r="E200" s="8">
        <v>0.0425</v>
      </c>
      <c r="F200" s="8">
        <v>0.147</v>
      </c>
      <c r="G200" s="8">
        <v>0.7724</v>
      </c>
      <c r="H200" s="8">
        <v>21.0868257224209</v>
      </c>
    </row>
    <row r="201" ht="17" spans="1:8">
      <c r="A201" s="7"/>
      <c r="B201" s="8" t="s">
        <v>231</v>
      </c>
      <c r="C201" s="8" t="s">
        <v>24</v>
      </c>
      <c r="D201" s="8" t="s">
        <v>25</v>
      </c>
      <c r="E201" s="8">
        <v>-0.6163</v>
      </c>
      <c r="F201" s="8">
        <v>0.501</v>
      </c>
      <c r="G201" s="8">
        <v>0.2186</v>
      </c>
      <c r="H201" s="8">
        <v>19.9602489269334</v>
      </c>
    </row>
    <row r="202" ht="17" spans="1:8">
      <c r="A202" s="7"/>
      <c r="B202" s="8" t="s">
        <v>232</v>
      </c>
      <c r="C202" s="8" t="s">
        <v>22</v>
      </c>
      <c r="D202" s="8" t="s">
        <v>21</v>
      </c>
      <c r="E202" s="8">
        <v>0.0712</v>
      </c>
      <c r="F202" s="8">
        <v>0.1476</v>
      </c>
      <c r="G202" s="8">
        <v>0.6296</v>
      </c>
      <c r="H202" s="8">
        <v>22.0884669260107</v>
      </c>
    </row>
    <row r="203" ht="17" spans="1:8">
      <c r="A203" s="7" t="s">
        <v>233</v>
      </c>
      <c r="B203" s="8" t="s">
        <v>234</v>
      </c>
      <c r="C203" s="8" t="s">
        <v>24</v>
      </c>
      <c r="D203" s="8" t="s">
        <v>25</v>
      </c>
      <c r="E203" s="8">
        <v>-1.0383</v>
      </c>
      <c r="F203" s="8">
        <v>0.8657</v>
      </c>
      <c r="G203" s="8">
        <v>0.2304</v>
      </c>
      <c r="H203" s="8">
        <v>19.6326543856263</v>
      </c>
    </row>
    <row r="204" ht="17" spans="1:8">
      <c r="A204" s="7"/>
      <c r="B204" s="8" t="s">
        <v>235</v>
      </c>
      <c r="C204" s="8" t="s">
        <v>24</v>
      </c>
      <c r="D204" s="8" t="s">
        <v>25</v>
      </c>
      <c r="E204" s="8">
        <v>-0.5851</v>
      </c>
      <c r="F204" s="8">
        <v>0.2075</v>
      </c>
      <c r="G204" s="8">
        <v>0.004811</v>
      </c>
      <c r="H204" s="8">
        <v>22.5169447373808</v>
      </c>
    </row>
    <row r="205" ht="17" spans="1:8">
      <c r="A205" s="7"/>
      <c r="B205" s="8" t="s">
        <v>236</v>
      </c>
      <c r="C205" s="8" t="s">
        <v>21</v>
      </c>
      <c r="D205" s="8" t="s">
        <v>22</v>
      </c>
      <c r="E205" s="8">
        <v>-1.0637</v>
      </c>
      <c r="F205" s="8">
        <v>1.4426</v>
      </c>
      <c r="G205" s="8">
        <v>0.4609</v>
      </c>
      <c r="H205" s="8">
        <v>21.7056800003428</v>
      </c>
    </row>
    <row r="206" ht="17" spans="1:8">
      <c r="A206" s="7"/>
      <c r="B206" s="8" t="s">
        <v>237</v>
      </c>
      <c r="C206" s="8" t="s">
        <v>24</v>
      </c>
      <c r="D206" s="8" t="s">
        <v>25</v>
      </c>
      <c r="E206" s="8">
        <v>0.3142</v>
      </c>
      <c r="F206" s="8">
        <v>1.1714</v>
      </c>
      <c r="G206" s="8">
        <v>0.7885</v>
      </c>
      <c r="H206" s="8">
        <v>22.4865888641858</v>
      </c>
    </row>
    <row r="207" ht="17" spans="1:8">
      <c r="A207" s="7"/>
      <c r="B207" s="8" t="s">
        <v>238</v>
      </c>
      <c r="C207" s="8" t="s">
        <v>21</v>
      </c>
      <c r="D207" s="8" t="s">
        <v>24</v>
      </c>
      <c r="E207" s="8">
        <v>-0.0084</v>
      </c>
      <c r="F207" s="8">
        <v>0.72</v>
      </c>
      <c r="G207" s="8">
        <v>0.9907</v>
      </c>
      <c r="H207" s="8">
        <v>22.8248894297733</v>
      </c>
    </row>
    <row r="208" ht="17" spans="1:8">
      <c r="A208" s="7"/>
      <c r="B208" s="8" t="s">
        <v>239</v>
      </c>
      <c r="C208" s="8" t="s">
        <v>25</v>
      </c>
      <c r="D208" s="8" t="s">
        <v>21</v>
      </c>
      <c r="E208" s="8">
        <v>-0.4506</v>
      </c>
      <c r="F208" s="8">
        <v>0.2488</v>
      </c>
      <c r="G208" s="8">
        <v>0.07019</v>
      </c>
      <c r="H208" s="8">
        <v>26.2881870199429</v>
      </c>
    </row>
    <row r="209" ht="17" spans="1:8">
      <c r="A209" s="7"/>
      <c r="B209" s="8" t="s">
        <v>240</v>
      </c>
      <c r="C209" s="8" t="s">
        <v>21</v>
      </c>
      <c r="D209" s="8" t="s">
        <v>24</v>
      </c>
      <c r="E209" s="8">
        <v>-0.5563</v>
      </c>
      <c r="F209" s="8">
        <v>0.3135</v>
      </c>
      <c r="G209" s="8">
        <v>0.07596</v>
      </c>
      <c r="H209" s="8">
        <v>20.4789800878314</v>
      </c>
    </row>
    <row r="210" ht="17" spans="1:8">
      <c r="A210" s="7"/>
      <c r="B210" s="8" t="s">
        <v>241</v>
      </c>
      <c r="C210" s="8" t="s">
        <v>21</v>
      </c>
      <c r="D210" s="8" t="s">
        <v>22</v>
      </c>
      <c r="E210" s="8">
        <v>-0.125</v>
      </c>
      <c r="F210" s="8">
        <v>0.3278</v>
      </c>
      <c r="G210" s="8">
        <v>0.7031</v>
      </c>
      <c r="H210" s="8">
        <v>20.4142694963053</v>
      </c>
    </row>
    <row r="211" ht="17" spans="1:8">
      <c r="A211" s="7"/>
      <c r="B211" s="8" t="s">
        <v>242</v>
      </c>
      <c r="C211" s="8" t="s">
        <v>25</v>
      </c>
      <c r="D211" s="8" t="s">
        <v>24</v>
      </c>
      <c r="E211" s="8">
        <v>-0.0359</v>
      </c>
      <c r="F211" s="8">
        <v>0.145</v>
      </c>
      <c r="G211" s="8">
        <v>0.8045</v>
      </c>
      <c r="H211" s="8">
        <v>19.721878697317</v>
      </c>
    </row>
    <row r="212" ht="17" spans="1:8">
      <c r="A212" s="7"/>
      <c r="B212" s="8" t="s">
        <v>243</v>
      </c>
      <c r="C212" s="8" t="s">
        <v>21</v>
      </c>
      <c r="D212" s="8" t="s">
        <v>24</v>
      </c>
      <c r="E212" s="8">
        <v>0.0208</v>
      </c>
      <c r="F212" s="8">
        <v>0.1507</v>
      </c>
      <c r="G212" s="8">
        <v>0.8903</v>
      </c>
      <c r="H212" s="8">
        <v>22.2331437515608</v>
      </c>
    </row>
    <row r="213" ht="17" spans="1:8">
      <c r="A213" s="7"/>
      <c r="B213" s="8" t="s">
        <v>244</v>
      </c>
      <c r="C213" s="8" t="s">
        <v>24</v>
      </c>
      <c r="D213" s="8" t="s">
        <v>22</v>
      </c>
      <c r="E213" s="8">
        <v>-0.5453</v>
      </c>
      <c r="F213" s="8">
        <v>0.44</v>
      </c>
      <c r="G213" s="8">
        <v>0.2153</v>
      </c>
      <c r="H213" s="8">
        <v>20.3304351992422</v>
      </c>
    </row>
    <row r="214" ht="17" spans="1:8">
      <c r="A214" s="7"/>
      <c r="B214" s="8" t="s">
        <v>245</v>
      </c>
      <c r="C214" s="8" t="s">
        <v>22</v>
      </c>
      <c r="D214" s="8" t="s">
        <v>21</v>
      </c>
      <c r="E214" s="8">
        <v>-1.0578</v>
      </c>
      <c r="F214" s="8">
        <v>0.6813</v>
      </c>
      <c r="G214" s="8">
        <v>0.1205</v>
      </c>
      <c r="H214" s="8">
        <v>31.0297397817933</v>
      </c>
    </row>
    <row r="215" ht="17" spans="1:8">
      <c r="A215" s="7"/>
      <c r="B215" s="8" t="s">
        <v>246</v>
      </c>
      <c r="C215" s="8" t="s">
        <v>21</v>
      </c>
      <c r="D215" s="8" t="s">
        <v>22</v>
      </c>
      <c r="E215" s="8">
        <v>0.1755</v>
      </c>
      <c r="F215" s="8">
        <v>0.2549</v>
      </c>
      <c r="G215" s="8">
        <v>0.4911</v>
      </c>
      <c r="H215" s="8">
        <v>20.090407586839</v>
      </c>
    </row>
    <row r="216" ht="17" spans="1:8">
      <c r="A216" s="7"/>
      <c r="B216" s="8" t="s">
        <v>247</v>
      </c>
      <c r="C216" s="8" t="s">
        <v>24</v>
      </c>
      <c r="D216" s="8" t="s">
        <v>22</v>
      </c>
      <c r="E216" s="8">
        <v>0.8889</v>
      </c>
      <c r="F216" s="8">
        <v>0.8059</v>
      </c>
      <c r="G216" s="8">
        <v>0.27</v>
      </c>
      <c r="H216" s="8">
        <v>19.807385309525</v>
      </c>
    </row>
    <row r="217" ht="17" spans="1:8">
      <c r="A217" s="7" t="s">
        <v>248</v>
      </c>
      <c r="B217" s="8" t="s">
        <v>249</v>
      </c>
      <c r="C217" s="8" t="s">
        <v>25</v>
      </c>
      <c r="D217" s="8" t="s">
        <v>24</v>
      </c>
      <c r="E217" s="8">
        <v>-0.1479</v>
      </c>
      <c r="F217" s="8">
        <v>0.158</v>
      </c>
      <c r="G217" s="8">
        <v>0.3492</v>
      </c>
      <c r="H217" s="8">
        <v>20.9142108280923</v>
      </c>
    </row>
    <row r="218" ht="17" spans="1:8">
      <c r="A218" s="7"/>
      <c r="B218" s="8" t="s">
        <v>250</v>
      </c>
      <c r="C218" s="8" t="s">
        <v>24</v>
      </c>
      <c r="D218" s="8" t="s">
        <v>25</v>
      </c>
      <c r="E218" s="8">
        <v>0.0681</v>
      </c>
      <c r="F218" s="8">
        <v>0.1915</v>
      </c>
      <c r="G218" s="8">
        <v>0.7221</v>
      </c>
      <c r="H218" s="8">
        <v>21.2808456760707</v>
      </c>
    </row>
    <row r="219" ht="17" spans="1:8">
      <c r="A219" s="7"/>
      <c r="B219" s="8" t="s">
        <v>251</v>
      </c>
      <c r="C219" s="8" t="s">
        <v>21</v>
      </c>
      <c r="D219" s="8" t="s">
        <v>24</v>
      </c>
      <c r="E219" s="8">
        <v>-0.217</v>
      </c>
      <c r="F219" s="8">
        <v>0.4</v>
      </c>
      <c r="G219" s="8">
        <v>0.5875</v>
      </c>
      <c r="H219" s="8">
        <v>21.0370735600933</v>
      </c>
    </row>
    <row r="220" ht="17" spans="1:8">
      <c r="A220" s="7"/>
      <c r="B220" s="8" t="s">
        <v>252</v>
      </c>
      <c r="C220" s="8" t="s">
        <v>22</v>
      </c>
      <c r="D220" s="8" t="s">
        <v>21</v>
      </c>
      <c r="E220" s="8">
        <v>-1.0394</v>
      </c>
      <c r="F220" s="8">
        <v>0.7009</v>
      </c>
      <c r="G220" s="8">
        <v>0.1381</v>
      </c>
      <c r="H220" s="8">
        <v>19.5542354645838</v>
      </c>
    </row>
    <row r="221" ht="17" spans="1:8">
      <c r="A221" s="7"/>
      <c r="B221" s="8" t="s">
        <v>253</v>
      </c>
      <c r="C221" s="8" t="s">
        <v>22</v>
      </c>
      <c r="D221" s="8" t="s">
        <v>21</v>
      </c>
      <c r="E221" s="8">
        <v>0.1922</v>
      </c>
      <c r="F221" s="8">
        <v>0.5645</v>
      </c>
      <c r="G221" s="8">
        <v>0.7335</v>
      </c>
      <c r="H221" s="8">
        <v>25.5130939398434</v>
      </c>
    </row>
    <row r="222" ht="17" spans="1:8">
      <c r="A222" s="7"/>
      <c r="B222" s="8" t="s">
        <v>254</v>
      </c>
      <c r="C222" s="8" t="s">
        <v>21</v>
      </c>
      <c r="D222" s="8" t="s">
        <v>25</v>
      </c>
      <c r="E222" s="8">
        <v>-0.0076</v>
      </c>
      <c r="F222" s="8">
        <v>0.1408</v>
      </c>
      <c r="G222" s="8">
        <v>0.9569</v>
      </c>
      <c r="H222" s="8">
        <v>23.1136760011333</v>
      </c>
    </row>
    <row r="223" ht="17" spans="1:8">
      <c r="A223" s="7"/>
      <c r="B223" s="8" t="s">
        <v>255</v>
      </c>
      <c r="C223" s="8" t="s">
        <v>21</v>
      </c>
      <c r="D223" s="8" t="s">
        <v>22</v>
      </c>
      <c r="E223" s="8">
        <v>-0.3648</v>
      </c>
      <c r="F223" s="8">
        <v>0.1827</v>
      </c>
      <c r="G223" s="8">
        <v>0.04583</v>
      </c>
      <c r="H223" s="8">
        <v>21.0154363517238</v>
      </c>
    </row>
    <row r="224" ht="17" spans="1:8">
      <c r="A224" s="7"/>
      <c r="B224" s="8" t="s">
        <v>256</v>
      </c>
      <c r="C224" s="8" t="s">
        <v>25</v>
      </c>
      <c r="D224" s="8" t="s">
        <v>24</v>
      </c>
      <c r="E224" s="8">
        <v>-0.2585</v>
      </c>
      <c r="F224" s="8">
        <v>0.6512</v>
      </c>
      <c r="G224" s="8">
        <v>0.6914</v>
      </c>
      <c r="H224" s="8">
        <v>19.7003251806477</v>
      </c>
    </row>
    <row r="225" ht="17" spans="1:8">
      <c r="A225" s="7"/>
      <c r="B225" s="8" t="s">
        <v>257</v>
      </c>
      <c r="C225" s="8" t="s">
        <v>21</v>
      </c>
      <c r="D225" s="8" t="s">
        <v>22</v>
      </c>
      <c r="E225" s="8">
        <v>0.0196</v>
      </c>
      <c r="F225" s="8">
        <v>0.1384</v>
      </c>
      <c r="G225" s="8">
        <v>0.8874</v>
      </c>
      <c r="H225" s="8">
        <v>21.2445773535193</v>
      </c>
    </row>
    <row r="226" ht="17" spans="1:8">
      <c r="A226" s="7"/>
      <c r="B226" s="8" t="s">
        <v>258</v>
      </c>
      <c r="C226" s="8" t="s">
        <v>22</v>
      </c>
      <c r="D226" s="8" t="s">
        <v>21</v>
      </c>
      <c r="E226" s="8">
        <v>-1.0126</v>
      </c>
      <c r="F226" s="8">
        <v>1.3154</v>
      </c>
      <c r="G226" s="8">
        <v>0.4414</v>
      </c>
      <c r="H226" s="8">
        <v>20.9886452157151</v>
      </c>
    </row>
    <row r="227" ht="17" spans="1:8">
      <c r="A227" s="7"/>
      <c r="B227" s="8" t="s">
        <v>259</v>
      </c>
      <c r="C227" s="8" t="s">
        <v>24</v>
      </c>
      <c r="D227" s="8" t="s">
        <v>25</v>
      </c>
      <c r="E227" s="8">
        <v>-0.0914</v>
      </c>
      <c r="F227" s="8">
        <v>0.2095</v>
      </c>
      <c r="G227" s="8">
        <v>0.6628</v>
      </c>
      <c r="H227" s="8">
        <v>19.7600152997854</v>
      </c>
    </row>
    <row r="228" ht="17" spans="1:8">
      <c r="A228" s="7"/>
      <c r="B228" s="8" t="s">
        <v>260</v>
      </c>
      <c r="C228" s="8" t="s">
        <v>22</v>
      </c>
      <c r="D228" s="8" t="s">
        <v>21</v>
      </c>
      <c r="E228" s="8">
        <v>-0.0845</v>
      </c>
      <c r="F228" s="8">
        <v>0.1654</v>
      </c>
      <c r="G228" s="8">
        <v>0.6093</v>
      </c>
      <c r="H228" s="8">
        <v>20.1680759099477</v>
      </c>
    </row>
    <row r="229" ht="17" spans="1:8">
      <c r="A229" s="7"/>
      <c r="B229" s="8" t="s">
        <v>261</v>
      </c>
      <c r="C229" s="8" t="s">
        <v>22</v>
      </c>
      <c r="D229" s="8" t="s">
        <v>25</v>
      </c>
      <c r="E229" s="8">
        <v>0.2854</v>
      </c>
      <c r="F229" s="8">
        <v>1.1688</v>
      </c>
      <c r="G229" s="8">
        <v>0.8071</v>
      </c>
      <c r="H229" s="8">
        <v>22.293512894964</v>
      </c>
    </row>
    <row r="230" ht="17" spans="1:8">
      <c r="A230" s="7"/>
      <c r="B230" s="8" t="s">
        <v>262</v>
      </c>
      <c r="C230" s="8" t="s">
        <v>21</v>
      </c>
      <c r="D230" s="8" t="s">
        <v>25</v>
      </c>
      <c r="E230" s="8">
        <v>-0.0734</v>
      </c>
      <c r="F230" s="8">
        <v>0.3213</v>
      </c>
      <c r="G230" s="8">
        <v>0.8194</v>
      </c>
      <c r="H230" s="8">
        <v>19.7496492064854</v>
      </c>
    </row>
    <row r="231" ht="17" spans="1:8">
      <c r="A231" s="7"/>
      <c r="B231" s="8" t="s">
        <v>263</v>
      </c>
      <c r="C231" s="8" t="s">
        <v>21</v>
      </c>
      <c r="D231" s="8" t="s">
        <v>24</v>
      </c>
      <c r="E231" s="8">
        <v>-0.5521</v>
      </c>
      <c r="F231" s="8">
        <v>0.4383</v>
      </c>
      <c r="G231" s="8">
        <v>0.2078</v>
      </c>
      <c r="H231" s="8">
        <v>21.7186373544555</v>
      </c>
    </row>
    <row r="232" ht="17" spans="1:8">
      <c r="A232" s="7"/>
      <c r="B232" s="8" t="s">
        <v>264</v>
      </c>
      <c r="C232" s="8" t="s">
        <v>22</v>
      </c>
      <c r="D232" s="8" t="s">
        <v>21</v>
      </c>
      <c r="E232" s="8">
        <v>0.009</v>
      </c>
      <c r="F232" s="8">
        <v>0.1459</v>
      </c>
      <c r="G232" s="8">
        <v>0.9506</v>
      </c>
      <c r="H232" s="8">
        <v>19.7400941203366</v>
      </c>
    </row>
    <row r="233" ht="17" spans="1:8">
      <c r="A233" s="7"/>
      <c r="B233" s="8" t="s">
        <v>265</v>
      </c>
      <c r="C233" s="8" t="s">
        <v>21</v>
      </c>
      <c r="D233" s="8" t="s">
        <v>22</v>
      </c>
      <c r="E233" s="8">
        <v>0.0092</v>
      </c>
      <c r="F233" s="8">
        <v>0.2461</v>
      </c>
      <c r="G233" s="8">
        <v>0.9701</v>
      </c>
      <c r="H233" s="8">
        <v>32.403405679647</v>
      </c>
    </row>
    <row r="234" ht="17" spans="1:8">
      <c r="A234" s="7"/>
      <c r="B234" s="8" t="s">
        <v>266</v>
      </c>
      <c r="C234" s="8" t="s">
        <v>21</v>
      </c>
      <c r="D234" s="8" t="s">
        <v>24</v>
      </c>
      <c r="E234" s="8">
        <v>-0.2886</v>
      </c>
      <c r="F234" s="8">
        <v>0.3662</v>
      </c>
      <c r="G234" s="8">
        <v>0.4307</v>
      </c>
      <c r="H234" s="8">
        <v>20.7940288598027</v>
      </c>
    </row>
    <row r="235" ht="17" spans="1:8">
      <c r="A235" s="7"/>
      <c r="B235" s="8" t="s">
        <v>267</v>
      </c>
      <c r="C235" s="8" t="s">
        <v>21</v>
      </c>
      <c r="D235" s="8" t="s">
        <v>22</v>
      </c>
      <c r="E235" s="8">
        <v>-1.0355</v>
      </c>
      <c r="F235" s="8">
        <v>0.9601</v>
      </c>
      <c r="G235" s="8">
        <v>0.2808</v>
      </c>
      <c r="H235" s="8">
        <v>24.1622923185007</v>
      </c>
    </row>
    <row r="236" ht="17" spans="1:8">
      <c r="A236" s="7"/>
      <c r="B236" s="8" t="s">
        <v>268</v>
      </c>
      <c r="C236" s="8" t="s">
        <v>21</v>
      </c>
      <c r="D236" s="8" t="s">
        <v>22</v>
      </c>
      <c r="E236" s="8">
        <v>-0.1444</v>
      </c>
      <c r="F236" s="8">
        <v>0.936</v>
      </c>
      <c r="G236" s="8">
        <v>0.8774</v>
      </c>
      <c r="H236" s="8">
        <v>20.2668265226742</v>
      </c>
    </row>
    <row r="237" ht="17" spans="1:8">
      <c r="A237" s="7"/>
      <c r="B237" s="8" t="s">
        <v>269</v>
      </c>
      <c r="C237" s="8" t="s">
        <v>25</v>
      </c>
      <c r="D237" s="8" t="s">
        <v>22</v>
      </c>
      <c r="E237" s="8">
        <v>-0.2372</v>
      </c>
      <c r="F237" s="8">
        <v>0.4682</v>
      </c>
      <c r="G237" s="8">
        <v>0.6124</v>
      </c>
      <c r="H237" s="8">
        <v>21.6108362354742</v>
      </c>
    </row>
    <row r="238" ht="17" spans="1:8">
      <c r="A238" s="7"/>
      <c r="B238" s="8" t="s">
        <v>270</v>
      </c>
      <c r="C238" s="8" t="s">
        <v>21</v>
      </c>
      <c r="D238" s="8" t="s">
        <v>22</v>
      </c>
      <c r="E238" s="8">
        <v>0.0615</v>
      </c>
      <c r="F238" s="8">
        <v>0.1539</v>
      </c>
      <c r="G238" s="8">
        <v>0.6897</v>
      </c>
      <c r="H238" s="8">
        <v>21.1098697706458</v>
      </c>
    </row>
    <row r="239" ht="17" spans="1:8">
      <c r="A239" s="7"/>
      <c r="B239" s="8" t="s">
        <v>271</v>
      </c>
      <c r="C239" s="8" t="s">
        <v>22</v>
      </c>
      <c r="D239" s="8" t="s">
        <v>21</v>
      </c>
      <c r="E239" s="8">
        <v>0.195</v>
      </c>
      <c r="F239" s="8">
        <v>0.1683</v>
      </c>
      <c r="G239" s="8">
        <v>0.2466</v>
      </c>
      <c r="H239" s="8">
        <v>20.9859660511352</v>
      </c>
    </row>
    <row r="240" ht="17" spans="1:8">
      <c r="A240" s="7"/>
      <c r="B240" s="8" t="s">
        <v>272</v>
      </c>
      <c r="C240" s="8" t="s">
        <v>24</v>
      </c>
      <c r="D240" s="8" t="s">
        <v>25</v>
      </c>
      <c r="E240" s="8">
        <v>-0.1051</v>
      </c>
      <c r="F240" s="8">
        <v>0.374</v>
      </c>
      <c r="G240" s="8">
        <v>0.7786</v>
      </c>
      <c r="H240" s="8">
        <v>24.4685704797435</v>
      </c>
    </row>
    <row r="241" ht="17" spans="1:8">
      <c r="A241" s="7"/>
      <c r="B241" s="8" t="s">
        <v>273</v>
      </c>
      <c r="C241" s="8" t="s">
        <v>22</v>
      </c>
      <c r="D241" s="8" t="s">
        <v>21</v>
      </c>
      <c r="E241" s="8">
        <v>-0.1464</v>
      </c>
      <c r="F241" s="8">
        <v>0.184</v>
      </c>
      <c r="G241" s="8">
        <v>0.4264</v>
      </c>
      <c r="H241" s="8">
        <v>19.6605341411565</v>
      </c>
    </row>
    <row r="242" ht="17" spans="1:8">
      <c r="A242" s="7"/>
      <c r="B242" s="8" t="s">
        <v>274</v>
      </c>
      <c r="C242" s="8" t="s">
        <v>25</v>
      </c>
      <c r="D242" s="8" t="s">
        <v>24</v>
      </c>
      <c r="E242" s="8">
        <v>0.2595</v>
      </c>
      <c r="F242" s="8">
        <v>0.1518</v>
      </c>
      <c r="G242" s="8">
        <v>0.08734</v>
      </c>
      <c r="H242" s="8">
        <v>19.7514629991911</v>
      </c>
    </row>
    <row r="243" ht="17" spans="1:8">
      <c r="A243" s="7"/>
      <c r="B243" s="8" t="s">
        <v>275</v>
      </c>
      <c r="C243" s="8" t="s">
        <v>22</v>
      </c>
      <c r="D243" s="8" t="s">
        <v>21</v>
      </c>
      <c r="E243" s="8">
        <v>0.0587</v>
      </c>
      <c r="F243" s="8">
        <v>0.1651</v>
      </c>
      <c r="G243" s="8">
        <v>0.722</v>
      </c>
      <c r="H243" s="8">
        <v>22.7360496414089</v>
      </c>
    </row>
    <row r="244" ht="17" spans="1:8">
      <c r="A244" s="7" t="s">
        <v>276</v>
      </c>
      <c r="B244" s="8" t="s">
        <v>277</v>
      </c>
      <c r="C244" s="8" t="s">
        <v>24</v>
      </c>
      <c r="D244" s="8" t="s">
        <v>25</v>
      </c>
      <c r="E244" s="8">
        <v>-0.6879</v>
      </c>
      <c r="F244" s="8">
        <v>0.3445</v>
      </c>
      <c r="G244" s="8">
        <v>0.04586</v>
      </c>
      <c r="H244" s="8">
        <v>19.5603256712746</v>
      </c>
    </row>
    <row r="245" ht="17" spans="1:8">
      <c r="A245" s="7"/>
      <c r="B245" s="8" t="s">
        <v>278</v>
      </c>
      <c r="C245" s="8" t="s">
        <v>21</v>
      </c>
      <c r="D245" s="8" t="s">
        <v>25</v>
      </c>
      <c r="E245" s="8">
        <v>0.4257</v>
      </c>
      <c r="F245" s="8">
        <v>0.9241</v>
      </c>
      <c r="G245" s="8">
        <v>0.645</v>
      </c>
      <c r="H245" s="8">
        <v>19.9860055519512</v>
      </c>
    </row>
    <row r="246" ht="17" spans="1:8">
      <c r="A246" s="7"/>
      <c r="B246" s="8" t="s">
        <v>279</v>
      </c>
      <c r="C246" s="8" t="s">
        <v>22</v>
      </c>
      <c r="D246" s="8" t="s">
        <v>24</v>
      </c>
      <c r="E246" s="8">
        <v>0.1456</v>
      </c>
      <c r="F246" s="8">
        <v>0.1618</v>
      </c>
      <c r="G246" s="8">
        <v>0.3683</v>
      </c>
      <c r="H246" s="8">
        <v>21.1685714239179</v>
      </c>
    </row>
    <row r="247" ht="17" spans="1:8">
      <c r="A247" s="7"/>
      <c r="B247" s="8" t="s">
        <v>280</v>
      </c>
      <c r="C247" s="8" t="s">
        <v>24</v>
      </c>
      <c r="D247" s="8" t="s">
        <v>21</v>
      </c>
      <c r="E247" s="8">
        <v>0.0481</v>
      </c>
      <c r="F247" s="8">
        <v>0.7889</v>
      </c>
      <c r="G247" s="8">
        <v>0.9514</v>
      </c>
      <c r="H247" s="8">
        <v>21.4547557555173</v>
      </c>
    </row>
    <row r="248" ht="17" spans="1:8">
      <c r="A248" s="7"/>
      <c r="B248" s="8" t="s">
        <v>281</v>
      </c>
      <c r="C248" s="8" t="s">
        <v>21</v>
      </c>
      <c r="D248" s="8" t="s">
        <v>22</v>
      </c>
      <c r="E248" s="8">
        <v>0.2216</v>
      </c>
      <c r="F248" s="8">
        <v>0.1465</v>
      </c>
      <c r="G248" s="8">
        <v>0.1303</v>
      </c>
      <c r="H248" s="8">
        <v>24.6785000883136</v>
      </c>
    </row>
    <row r="249" ht="17" spans="1:8">
      <c r="A249" s="7"/>
      <c r="B249" s="8" t="s">
        <v>282</v>
      </c>
      <c r="C249" s="8" t="s">
        <v>21</v>
      </c>
      <c r="D249" s="8" t="s">
        <v>25</v>
      </c>
      <c r="E249" s="8">
        <v>-0.5103</v>
      </c>
      <c r="F249" s="8">
        <v>0.5354</v>
      </c>
      <c r="G249" s="8">
        <v>0.3405</v>
      </c>
      <c r="H249" s="8">
        <v>23.3894225799558</v>
      </c>
    </row>
    <row r="250" ht="17" spans="1:8">
      <c r="A250" s="7"/>
      <c r="B250" s="8" t="s">
        <v>283</v>
      </c>
      <c r="C250" s="8" t="s">
        <v>24</v>
      </c>
      <c r="D250" s="8" t="s">
        <v>25</v>
      </c>
      <c r="E250" s="8">
        <v>0.0472</v>
      </c>
      <c r="F250" s="8">
        <v>0.1798</v>
      </c>
      <c r="G250" s="8">
        <v>0.793</v>
      </c>
      <c r="H250" s="8">
        <v>21.8905300880047</v>
      </c>
    </row>
    <row r="251" ht="17" spans="1:8">
      <c r="A251" s="7"/>
      <c r="B251" s="8" t="s">
        <v>284</v>
      </c>
      <c r="C251" s="8" t="s">
        <v>25</v>
      </c>
      <c r="D251" s="8" t="s">
        <v>24</v>
      </c>
      <c r="E251" s="8">
        <v>-0.4533</v>
      </c>
      <c r="F251" s="8">
        <v>0.3079</v>
      </c>
      <c r="G251" s="8">
        <v>0.1409</v>
      </c>
      <c r="H251" s="8">
        <v>20.1051722863229</v>
      </c>
    </row>
    <row r="252" ht="17" spans="1:8">
      <c r="A252" s="7"/>
      <c r="B252" s="8" t="s">
        <v>285</v>
      </c>
      <c r="C252" s="8" t="s">
        <v>24</v>
      </c>
      <c r="D252" s="8" t="s">
        <v>22</v>
      </c>
      <c r="E252" s="8">
        <v>-0.1103</v>
      </c>
      <c r="F252" s="8">
        <v>0.1449</v>
      </c>
      <c r="G252" s="8">
        <v>0.4468</v>
      </c>
      <c r="H252" s="8">
        <v>21.4255785219773</v>
      </c>
    </row>
    <row r="253" ht="17" spans="1:8">
      <c r="A253" s="7"/>
      <c r="B253" s="8" t="s">
        <v>286</v>
      </c>
      <c r="C253" s="8" t="s">
        <v>25</v>
      </c>
      <c r="D253" s="8" t="s">
        <v>24</v>
      </c>
      <c r="E253" s="8">
        <v>-0.2021</v>
      </c>
      <c r="F253" s="8">
        <v>0.4388</v>
      </c>
      <c r="G253" s="8">
        <v>0.6452</v>
      </c>
      <c r="H253" s="8">
        <v>20.3904434197928</v>
      </c>
    </row>
    <row r="254" ht="17" spans="1:8">
      <c r="A254" s="7"/>
      <c r="B254" s="8" t="s">
        <v>287</v>
      </c>
      <c r="C254" s="8" t="s">
        <v>22</v>
      </c>
      <c r="D254" s="8" t="s">
        <v>24</v>
      </c>
      <c r="E254" s="8">
        <v>0.0614</v>
      </c>
      <c r="F254" s="8">
        <v>0.3241</v>
      </c>
      <c r="G254" s="8">
        <v>0.8498</v>
      </c>
      <c r="H254" s="8">
        <v>38.2307278432478</v>
      </c>
    </row>
    <row r="255" ht="17" spans="1:8">
      <c r="A255" s="7"/>
      <c r="B255" s="8" t="s">
        <v>288</v>
      </c>
      <c r="C255" s="8" t="s">
        <v>22</v>
      </c>
      <c r="D255" s="8" t="s">
        <v>21</v>
      </c>
      <c r="E255" s="8">
        <v>0.0287</v>
      </c>
      <c r="F255" s="8">
        <v>0.1581</v>
      </c>
      <c r="G255" s="8">
        <v>0.8559</v>
      </c>
      <c r="H255" s="8">
        <v>19.7032043681488</v>
      </c>
    </row>
    <row r="256" ht="17" spans="1:8">
      <c r="A256" s="7"/>
      <c r="B256" s="8" t="s">
        <v>289</v>
      </c>
      <c r="C256" s="8" t="s">
        <v>25</v>
      </c>
      <c r="D256" s="8" t="s">
        <v>24</v>
      </c>
      <c r="E256" s="8">
        <v>0.0403</v>
      </c>
      <c r="F256" s="8">
        <v>0.1643</v>
      </c>
      <c r="G256" s="8">
        <v>0.8063</v>
      </c>
      <c r="H256" s="8">
        <v>20.0915360141053</v>
      </c>
    </row>
    <row r="257" ht="17" spans="1:8">
      <c r="A257" s="7"/>
      <c r="B257" s="8" t="s">
        <v>290</v>
      </c>
      <c r="C257" s="8" t="s">
        <v>21</v>
      </c>
      <c r="D257" s="8" t="s">
        <v>22</v>
      </c>
      <c r="E257" s="8">
        <v>-0.3936</v>
      </c>
      <c r="F257" s="8">
        <v>0.2007</v>
      </c>
      <c r="G257" s="8">
        <v>0.0499</v>
      </c>
      <c r="H257" s="8">
        <v>19.6446746681615</v>
      </c>
    </row>
    <row r="258" ht="17" spans="1:8">
      <c r="A258" s="7"/>
      <c r="B258" s="8" t="s">
        <v>291</v>
      </c>
      <c r="C258" s="8" t="s">
        <v>24</v>
      </c>
      <c r="D258" s="8" t="s">
        <v>21</v>
      </c>
      <c r="E258" s="8">
        <v>-1.0752</v>
      </c>
      <c r="F258" s="8">
        <v>0.5019</v>
      </c>
      <c r="G258" s="8">
        <v>0.03219</v>
      </c>
      <c r="H258" s="8">
        <v>24.3805487341991</v>
      </c>
    </row>
    <row r="259" ht="17" spans="1:8">
      <c r="A259" s="7"/>
      <c r="B259" s="8" t="s">
        <v>292</v>
      </c>
      <c r="C259" s="8" t="s">
        <v>21</v>
      </c>
      <c r="D259" s="8" t="s">
        <v>25</v>
      </c>
      <c r="E259" s="8">
        <v>0.1154</v>
      </c>
      <c r="F259" s="8">
        <v>0.2364</v>
      </c>
      <c r="G259" s="8">
        <v>0.6256</v>
      </c>
      <c r="H259" s="8">
        <v>20.479415559225</v>
      </c>
    </row>
    <row r="260" ht="17" spans="1:8">
      <c r="A260" s="7"/>
      <c r="B260" s="8" t="s">
        <v>293</v>
      </c>
      <c r="C260" s="8" t="s">
        <v>22</v>
      </c>
      <c r="D260" s="8" t="s">
        <v>24</v>
      </c>
      <c r="E260" s="8">
        <v>-0.4935</v>
      </c>
      <c r="F260" s="8">
        <v>0.2867</v>
      </c>
      <c r="G260" s="8">
        <v>0.08518</v>
      </c>
      <c r="H260" s="8">
        <v>20.2245533362789</v>
      </c>
    </row>
    <row r="261" ht="17" spans="1:8">
      <c r="A261" s="7"/>
      <c r="B261" s="8" t="s">
        <v>294</v>
      </c>
      <c r="C261" s="8" t="s">
        <v>24</v>
      </c>
      <c r="D261" s="8" t="s">
        <v>25</v>
      </c>
      <c r="E261" s="8">
        <v>-0.2056</v>
      </c>
      <c r="F261" s="8">
        <v>0.9057</v>
      </c>
      <c r="G261" s="8">
        <v>0.8205</v>
      </c>
      <c r="H261" s="8">
        <v>26.5416579277849</v>
      </c>
    </row>
    <row r="262" ht="17" spans="1:8">
      <c r="A262" s="7"/>
      <c r="B262" s="8" t="s">
        <v>295</v>
      </c>
      <c r="C262" s="8" t="s">
        <v>24</v>
      </c>
      <c r="D262" s="8" t="s">
        <v>25</v>
      </c>
      <c r="E262" s="8">
        <v>-0.1826</v>
      </c>
      <c r="F262" s="8">
        <v>0.1578</v>
      </c>
      <c r="G262" s="8">
        <v>0.2473</v>
      </c>
      <c r="H262" s="8">
        <v>19.5311691119653</v>
      </c>
    </row>
    <row r="263" ht="17" spans="1:8">
      <c r="A263" s="7"/>
      <c r="B263" s="8" t="s">
        <v>296</v>
      </c>
      <c r="C263" s="8" t="s">
        <v>25</v>
      </c>
      <c r="D263" s="8" t="s">
        <v>21</v>
      </c>
      <c r="E263" s="8">
        <v>0.1245</v>
      </c>
      <c r="F263" s="8">
        <v>0.1766</v>
      </c>
      <c r="G263" s="8">
        <v>0.4808</v>
      </c>
      <c r="H263" s="8">
        <v>20.4908714918005</v>
      </c>
    </row>
    <row r="264" ht="17" spans="1:8">
      <c r="A264" s="7" t="s">
        <v>297</v>
      </c>
      <c r="B264" s="8" t="s">
        <v>298</v>
      </c>
      <c r="C264" s="8" t="s">
        <v>25</v>
      </c>
      <c r="D264" s="8" t="s">
        <v>24</v>
      </c>
      <c r="E264" s="8">
        <v>0.5215</v>
      </c>
      <c r="F264" s="8">
        <v>0.891</v>
      </c>
      <c r="G264" s="8">
        <v>0.5583</v>
      </c>
      <c r="H264" s="8">
        <v>20.8475407528997</v>
      </c>
    </row>
    <row r="265" ht="17" spans="1:8">
      <c r="A265" s="7"/>
      <c r="B265" s="8" t="s">
        <v>299</v>
      </c>
      <c r="C265" s="8" t="s">
        <v>25</v>
      </c>
      <c r="D265" s="8" t="s">
        <v>24</v>
      </c>
      <c r="E265" s="8">
        <v>-0.1808</v>
      </c>
      <c r="F265" s="8">
        <v>0.3293</v>
      </c>
      <c r="G265" s="8">
        <v>0.5831</v>
      </c>
      <c r="H265" s="8">
        <v>20.4051812163759</v>
      </c>
    </row>
    <row r="266" ht="17" spans="1:8">
      <c r="A266" s="7"/>
      <c r="B266" s="8" t="s">
        <v>300</v>
      </c>
      <c r="C266" s="8" t="s">
        <v>22</v>
      </c>
      <c r="D266" s="8" t="s">
        <v>21</v>
      </c>
      <c r="E266" s="8">
        <v>0.2139</v>
      </c>
      <c r="F266" s="8">
        <v>0.3241</v>
      </c>
      <c r="G266" s="8">
        <v>0.5091</v>
      </c>
      <c r="H266" s="8">
        <v>19.9055246075681</v>
      </c>
    </row>
    <row r="267" ht="17" spans="1:8">
      <c r="A267" s="7"/>
      <c r="B267" s="8" t="s">
        <v>301</v>
      </c>
      <c r="C267" s="8" t="s">
        <v>22</v>
      </c>
      <c r="D267" s="8" t="s">
        <v>21</v>
      </c>
      <c r="E267" s="8">
        <v>-0.199</v>
      </c>
      <c r="F267" s="8">
        <v>0.1486</v>
      </c>
      <c r="G267" s="8">
        <v>0.1805</v>
      </c>
      <c r="H267" s="8">
        <v>21.1681744722192</v>
      </c>
    </row>
    <row r="268" ht="17" spans="1:8">
      <c r="A268" s="7"/>
      <c r="B268" s="8" t="s">
        <v>302</v>
      </c>
      <c r="C268" s="8" t="s">
        <v>24</v>
      </c>
      <c r="D268" s="8" t="s">
        <v>25</v>
      </c>
      <c r="E268" s="8">
        <v>-0.0708</v>
      </c>
      <c r="F268" s="8">
        <v>1.0029</v>
      </c>
      <c r="G268" s="8">
        <v>0.9437</v>
      </c>
      <c r="H268" s="8">
        <v>22.2841610608034</v>
      </c>
    </row>
    <row r="269" ht="17" spans="1:8">
      <c r="A269" s="7"/>
      <c r="B269" s="8" t="s">
        <v>303</v>
      </c>
      <c r="C269" s="8" t="s">
        <v>21</v>
      </c>
      <c r="D269" s="8" t="s">
        <v>22</v>
      </c>
      <c r="E269" s="8">
        <v>0.1522</v>
      </c>
      <c r="F269" s="8">
        <v>0.1854</v>
      </c>
      <c r="G269" s="8">
        <v>0.4117</v>
      </c>
      <c r="H269" s="8">
        <v>23.6341106262989</v>
      </c>
    </row>
    <row r="270" ht="17" spans="1:8">
      <c r="A270" s="7"/>
      <c r="B270" s="8" t="s">
        <v>304</v>
      </c>
      <c r="C270" s="8" t="s">
        <v>24</v>
      </c>
      <c r="D270" s="8" t="s">
        <v>25</v>
      </c>
      <c r="E270" s="8">
        <v>0.0256</v>
      </c>
      <c r="F270" s="8">
        <v>0.1378</v>
      </c>
      <c r="G270" s="8">
        <v>0.8526</v>
      </c>
      <c r="H270" s="8">
        <v>26.2617037774387</v>
      </c>
    </row>
    <row r="271" ht="17" spans="1:8">
      <c r="A271" s="7"/>
      <c r="B271" s="8" t="s">
        <v>305</v>
      </c>
      <c r="C271" s="8" t="s">
        <v>21</v>
      </c>
      <c r="D271" s="8" t="s">
        <v>24</v>
      </c>
      <c r="E271" s="8">
        <v>-0.3488</v>
      </c>
      <c r="F271" s="8">
        <v>0.6358</v>
      </c>
      <c r="G271" s="8">
        <v>0.5833</v>
      </c>
      <c r="H271" s="8">
        <v>20.5044785368442</v>
      </c>
    </row>
    <row r="272" ht="17" spans="1:8">
      <c r="A272" s="7"/>
      <c r="B272" s="8" t="s">
        <v>306</v>
      </c>
      <c r="C272" s="8" t="s">
        <v>25</v>
      </c>
      <c r="D272" s="8" t="s">
        <v>24</v>
      </c>
      <c r="E272" s="8">
        <v>2.0879</v>
      </c>
      <c r="F272" s="8">
        <v>0.9332</v>
      </c>
      <c r="G272" s="8">
        <v>0.02526</v>
      </c>
      <c r="H272" s="8">
        <v>21.4139645800953</v>
      </c>
    </row>
    <row r="273" ht="17" spans="1:8">
      <c r="A273" s="7"/>
      <c r="B273" s="8" t="s">
        <v>307</v>
      </c>
      <c r="C273" s="8" t="s">
        <v>25</v>
      </c>
      <c r="D273" s="8" t="s">
        <v>24</v>
      </c>
      <c r="E273" s="8">
        <v>0.2851</v>
      </c>
      <c r="F273" s="8">
        <v>0.1612</v>
      </c>
      <c r="G273" s="8">
        <v>0.07691</v>
      </c>
      <c r="H273" s="8">
        <v>20.8274261503588</v>
      </c>
    </row>
    <row r="274" ht="17" spans="1:8">
      <c r="A274" s="7"/>
      <c r="B274" s="8" t="s">
        <v>308</v>
      </c>
      <c r="C274" s="8" t="s">
        <v>24</v>
      </c>
      <c r="D274" s="8" t="s">
        <v>22</v>
      </c>
      <c r="E274" s="8">
        <v>-0.1586</v>
      </c>
      <c r="F274" s="8">
        <v>0.1551</v>
      </c>
      <c r="G274" s="8">
        <v>0.3064</v>
      </c>
      <c r="H274" s="8">
        <v>20.4972967074203</v>
      </c>
    </row>
    <row r="275" ht="17" spans="1:8">
      <c r="A275" s="7"/>
      <c r="B275" s="8" t="s">
        <v>309</v>
      </c>
      <c r="C275" s="8" t="s">
        <v>25</v>
      </c>
      <c r="D275" s="8" t="s">
        <v>21</v>
      </c>
      <c r="E275" s="8">
        <v>0.3407</v>
      </c>
      <c r="F275" s="8">
        <v>0.1508</v>
      </c>
      <c r="G275" s="8">
        <v>0.02384</v>
      </c>
      <c r="H275" s="8">
        <v>20.8978611447334</v>
      </c>
    </row>
    <row r="276" ht="17" spans="1:8">
      <c r="A276" s="7"/>
      <c r="B276" s="8" t="s">
        <v>310</v>
      </c>
      <c r="C276" s="8" t="s">
        <v>21</v>
      </c>
      <c r="D276" s="8" t="s">
        <v>25</v>
      </c>
      <c r="E276" s="8">
        <v>-0.1721</v>
      </c>
      <c r="F276" s="8">
        <v>0.2829</v>
      </c>
      <c r="G276" s="8">
        <v>0.543</v>
      </c>
      <c r="H276" s="8">
        <v>19.8355623289674</v>
      </c>
    </row>
    <row r="277" ht="17" spans="1:8">
      <c r="A277" s="7"/>
      <c r="B277" s="8" t="s">
        <v>311</v>
      </c>
      <c r="C277" s="8" t="s">
        <v>21</v>
      </c>
      <c r="D277" s="8" t="s">
        <v>24</v>
      </c>
      <c r="E277" s="8">
        <v>-1.0688</v>
      </c>
      <c r="F277" s="8">
        <v>1.1556</v>
      </c>
      <c r="G277" s="8">
        <v>0.355</v>
      </c>
      <c r="H277" s="8">
        <v>30.500423600185</v>
      </c>
    </row>
    <row r="278" ht="17" spans="1:8">
      <c r="A278" s="7"/>
      <c r="B278" s="8" t="s">
        <v>312</v>
      </c>
      <c r="C278" s="8" t="s">
        <v>21</v>
      </c>
      <c r="D278" s="8" t="s">
        <v>24</v>
      </c>
      <c r="E278" s="8">
        <v>-0.0262</v>
      </c>
      <c r="F278" s="8">
        <v>0.22</v>
      </c>
      <c r="G278" s="8">
        <v>0.9051</v>
      </c>
      <c r="H278" s="8">
        <v>20.3249819203269</v>
      </c>
    </row>
    <row r="279" ht="17" spans="1:8">
      <c r="A279" s="7"/>
      <c r="B279" s="8" t="s">
        <v>313</v>
      </c>
      <c r="C279" s="8" t="s">
        <v>25</v>
      </c>
      <c r="D279" s="8" t="s">
        <v>24</v>
      </c>
      <c r="E279" s="8">
        <v>0.2735</v>
      </c>
      <c r="F279" s="8">
        <v>0.275</v>
      </c>
      <c r="G279" s="8">
        <v>0.32</v>
      </c>
      <c r="H279" s="8">
        <v>21.0876440625628</v>
      </c>
    </row>
    <row r="280" ht="17" spans="1:8">
      <c r="A280" s="7"/>
      <c r="B280" s="8" t="s">
        <v>314</v>
      </c>
      <c r="C280" s="8" t="s">
        <v>24</v>
      </c>
      <c r="D280" s="8" t="s">
        <v>25</v>
      </c>
      <c r="E280" s="8">
        <v>0.2699</v>
      </c>
      <c r="F280" s="8">
        <v>0.1682</v>
      </c>
      <c r="G280" s="8">
        <v>0.1085</v>
      </c>
      <c r="H280" s="8">
        <v>19.5839441361948</v>
      </c>
    </row>
    <row r="281" ht="17" spans="1:8">
      <c r="A281" s="7"/>
      <c r="B281" s="8" t="s">
        <v>315</v>
      </c>
      <c r="C281" s="8" t="s">
        <v>24</v>
      </c>
      <c r="D281" s="8" t="s">
        <v>25</v>
      </c>
      <c r="E281" s="8">
        <v>-0.0673</v>
      </c>
      <c r="F281" s="8">
        <v>0.3736</v>
      </c>
      <c r="G281" s="8">
        <v>0.8571</v>
      </c>
      <c r="H281" s="8">
        <v>20.1529559300979</v>
      </c>
    </row>
    <row r="282" ht="17" spans="1:8">
      <c r="A282" s="7" t="s">
        <v>316</v>
      </c>
      <c r="B282" s="8" t="s">
        <v>317</v>
      </c>
      <c r="C282" s="8" t="s">
        <v>24</v>
      </c>
      <c r="D282" s="8" t="s">
        <v>25</v>
      </c>
      <c r="E282" s="8">
        <v>-0.6365</v>
      </c>
      <c r="F282" s="8">
        <v>0.3565</v>
      </c>
      <c r="G282" s="8">
        <v>0.07421</v>
      </c>
      <c r="H282" s="8">
        <v>19.573343890555</v>
      </c>
    </row>
    <row r="283" ht="17" spans="1:8">
      <c r="A283" s="7"/>
      <c r="B283" s="8" t="s">
        <v>318</v>
      </c>
      <c r="C283" s="8" t="s">
        <v>24</v>
      </c>
      <c r="D283" s="8" t="s">
        <v>25</v>
      </c>
      <c r="E283" s="8">
        <v>-0.3888</v>
      </c>
      <c r="F283" s="8">
        <v>0.3083</v>
      </c>
      <c r="G283" s="8">
        <v>0.2073</v>
      </c>
      <c r="H283" s="8">
        <v>21.543604904454</v>
      </c>
    </row>
    <row r="284" ht="17" spans="1:8">
      <c r="A284" s="7"/>
      <c r="B284" s="8" t="s">
        <v>319</v>
      </c>
      <c r="C284" s="8" t="s">
        <v>22</v>
      </c>
      <c r="D284" s="8" t="s">
        <v>21</v>
      </c>
      <c r="E284" s="8">
        <v>0.1667</v>
      </c>
      <c r="F284" s="8">
        <v>0.1848</v>
      </c>
      <c r="G284" s="8">
        <v>0.367</v>
      </c>
      <c r="H284" s="8">
        <v>20.6565574673535</v>
      </c>
    </row>
    <row r="285" ht="17" spans="1:8">
      <c r="A285" s="7"/>
      <c r="B285" s="8" t="s">
        <v>320</v>
      </c>
      <c r="C285" s="8" t="s">
        <v>24</v>
      </c>
      <c r="D285" s="8" t="s">
        <v>25</v>
      </c>
      <c r="E285" s="8">
        <v>0.157</v>
      </c>
      <c r="F285" s="8">
        <v>0.1459</v>
      </c>
      <c r="G285" s="8">
        <v>0.2818</v>
      </c>
      <c r="H285" s="8">
        <v>19.989621050585</v>
      </c>
    </row>
    <row r="286" ht="17" spans="1:8">
      <c r="A286" s="7"/>
      <c r="B286" s="8" t="s">
        <v>321</v>
      </c>
      <c r="C286" s="8" t="s">
        <v>25</v>
      </c>
      <c r="D286" s="8" t="s">
        <v>24</v>
      </c>
      <c r="E286" s="8">
        <v>1.2463</v>
      </c>
      <c r="F286" s="8">
        <v>1.0862</v>
      </c>
      <c r="G286" s="8">
        <v>0.2512</v>
      </c>
      <c r="H286" s="8">
        <v>20.0375191894217</v>
      </c>
    </row>
    <row r="287" ht="17" spans="1:8">
      <c r="A287" s="7"/>
      <c r="B287" s="8" t="s">
        <v>322</v>
      </c>
      <c r="C287" s="8" t="s">
        <v>25</v>
      </c>
      <c r="D287" s="8" t="s">
        <v>21</v>
      </c>
      <c r="E287" s="8">
        <v>-0.3219</v>
      </c>
      <c r="F287" s="8">
        <v>0.1776</v>
      </c>
      <c r="G287" s="8">
        <v>0.06991</v>
      </c>
      <c r="H287" s="8">
        <v>23.579332118883</v>
      </c>
    </row>
    <row r="288" ht="17" spans="1:8">
      <c r="A288" s="7"/>
      <c r="B288" s="8" t="s">
        <v>323</v>
      </c>
      <c r="C288" s="8" t="s">
        <v>25</v>
      </c>
      <c r="D288" s="8" t="s">
        <v>24</v>
      </c>
      <c r="E288" s="8">
        <v>-0.1332</v>
      </c>
      <c r="F288" s="8">
        <v>0.1868</v>
      </c>
      <c r="G288" s="8">
        <v>0.4757</v>
      </c>
      <c r="H288" s="8">
        <v>27.5216457282969</v>
      </c>
    </row>
    <row r="289" ht="17" spans="1:8">
      <c r="A289" s="7"/>
      <c r="B289" s="8" t="s">
        <v>324</v>
      </c>
      <c r="C289" s="8" t="s">
        <v>25</v>
      </c>
      <c r="D289" s="8" t="s">
        <v>24</v>
      </c>
      <c r="E289" s="8">
        <v>0.0357</v>
      </c>
      <c r="F289" s="8">
        <v>0.1505</v>
      </c>
      <c r="G289" s="8">
        <v>0.8123</v>
      </c>
      <c r="H289" s="8">
        <v>19.5231989468816</v>
      </c>
    </row>
    <row r="290" ht="17" spans="1:8">
      <c r="A290" s="7"/>
      <c r="B290" s="8" t="s">
        <v>325</v>
      </c>
      <c r="C290" s="8" t="s">
        <v>21</v>
      </c>
      <c r="D290" s="8" t="s">
        <v>22</v>
      </c>
      <c r="E290" s="8">
        <v>-0.1821</v>
      </c>
      <c r="F290" s="8">
        <v>0.1497</v>
      </c>
      <c r="G290" s="8">
        <v>0.2237</v>
      </c>
      <c r="H290" s="8">
        <v>26.1940144643315</v>
      </c>
    </row>
    <row r="291" ht="17" spans="1:8">
      <c r="A291" s="7"/>
      <c r="B291" s="8" t="s">
        <v>326</v>
      </c>
      <c r="C291" s="8" t="s">
        <v>25</v>
      </c>
      <c r="D291" s="8" t="s">
        <v>24</v>
      </c>
      <c r="E291" s="8">
        <v>-0.3415</v>
      </c>
      <c r="F291" s="8">
        <v>0.1871</v>
      </c>
      <c r="G291" s="8">
        <v>0.06802</v>
      </c>
      <c r="H291" s="8">
        <v>21.0522946190737</v>
      </c>
    </row>
    <row r="292" ht="17" spans="1:8">
      <c r="A292" s="7" t="s">
        <v>327</v>
      </c>
      <c r="B292" s="8" t="s">
        <v>328</v>
      </c>
      <c r="C292" s="8" t="s">
        <v>22</v>
      </c>
      <c r="D292" s="8" t="s">
        <v>21</v>
      </c>
      <c r="E292" s="8">
        <v>0.035</v>
      </c>
      <c r="F292" s="8">
        <v>0.1695</v>
      </c>
      <c r="G292" s="8">
        <v>0.8366</v>
      </c>
      <c r="H292" s="8">
        <v>24.4337090060866</v>
      </c>
    </row>
    <row r="293" ht="17" spans="1:8">
      <c r="A293" s="7"/>
      <c r="B293" s="8" t="s">
        <v>329</v>
      </c>
      <c r="C293" s="8" t="s">
        <v>24</v>
      </c>
      <c r="D293" s="8" t="s">
        <v>21</v>
      </c>
      <c r="E293" s="8">
        <v>-0.2954</v>
      </c>
      <c r="F293" s="8">
        <v>0.3845</v>
      </c>
      <c r="G293" s="8">
        <v>0.4423</v>
      </c>
      <c r="H293" s="8">
        <v>20.3213369390672</v>
      </c>
    </row>
    <row r="294" ht="17" spans="1:8">
      <c r="A294" s="7"/>
      <c r="B294" s="8" t="s">
        <v>330</v>
      </c>
      <c r="C294" s="8" t="s">
        <v>24</v>
      </c>
      <c r="D294" s="8" t="s">
        <v>25</v>
      </c>
      <c r="E294" s="8">
        <v>-0.0148</v>
      </c>
      <c r="F294" s="8">
        <v>0.2526</v>
      </c>
      <c r="G294" s="8">
        <v>0.9533</v>
      </c>
      <c r="H294" s="8">
        <v>21.6611325077975</v>
      </c>
    </row>
    <row r="295" ht="17" spans="1:8">
      <c r="A295" s="7"/>
      <c r="B295" s="8" t="s">
        <v>331</v>
      </c>
      <c r="C295" s="8" t="s">
        <v>22</v>
      </c>
      <c r="D295" s="8" t="s">
        <v>25</v>
      </c>
      <c r="E295" s="8">
        <v>0.9016</v>
      </c>
      <c r="F295" s="8">
        <v>1.0258</v>
      </c>
      <c r="G295" s="8">
        <v>0.3794</v>
      </c>
      <c r="H295" s="8">
        <v>22.1425963393296</v>
      </c>
    </row>
    <row r="296" ht="17" spans="1:8">
      <c r="A296" s="7"/>
      <c r="B296" s="8" t="s">
        <v>332</v>
      </c>
      <c r="C296" s="8" t="s">
        <v>24</v>
      </c>
      <c r="D296" s="8" t="s">
        <v>25</v>
      </c>
      <c r="E296" s="8">
        <v>0.48</v>
      </c>
      <c r="F296" s="8">
        <v>0.8888</v>
      </c>
      <c r="G296" s="8">
        <v>0.5892</v>
      </c>
      <c r="H296" s="8">
        <v>30.4709499608183</v>
      </c>
    </row>
    <row r="297" ht="17" spans="1:8">
      <c r="A297" s="7"/>
      <c r="B297" s="8" t="s">
        <v>333</v>
      </c>
      <c r="C297" s="8" t="s">
        <v>25</v>
      </c>
      <c r="D297" s="8" t="s">
        <v>24</v>
      </c>
      <c r="E297" s="8">
        <v>2.3843</v>
      </c>
      <c r="F297" s="8">
        <v>1.8633</v>
      </c>
      <c r="G297" s="8">
        <v>0.2007</v>
      </c>
      <c r="H297" s="8">
        <v>19.7353213829023</v>
      </c>
    </row>
    <row r="298" ht="17" spans="1:8">
      <c r="A298" s="7"/>
      <c r="B298" s="8" t="s">
        <v>334</v>
      </c>
      <c r="C298" s="8" t="s">
        <v>24</v>
      </c>
      <c r="D298" s="8" t="s">
        <v>25</v>
      </c>
      <c r="E298" s="8">
        <v>0.5299</v>
      </c>
      <c r="F298" s="8">
        <v>0.2852</v>
      </c>
      <c r="G298" s="8">
        <v>0.06319</v>
      </c>
      <c r="H298" s="8">
        <v>24.1864761788302</v>
      </c>
    </row>
    <row r="299" ht="17" spans="1:8">
      <c r="A299" s="7"/>
      <c r="B299" s="8" t="s">
        <v>335</v>
      </c>
      <c r="C299" s="8" t="s">
        <v>22</v>
      </c>
      <c r="D299" s="8" t="s">
        <v>21</v>
      </c>
      <c r="E299" s="8">
        <v>0.332</v>
      </c>
      <c r="F299" s="8">
        <v>0.1513</v>
      </c>
      <c r="G299" s="8">
        <v>0.02826</v>
      </c>
      <c r="H299" s="8">
        <v>23.9570069938822</v>
      </c>
    </row>
    <row r="300" ht="17" spans="1:8">
      <c r="A300" s="7"/>
      <c r="B300" s="8" t="s">
        <v>336</v>
      </c>
      <c r="C300" s="8" t="s">
        <v>21</v>
      </c>
      <c r="D300" s="8" t="s">
        <v>25</v>
      </c>
      <c r="E300" s="8">
        <v>0.4465</v>
      </c>
      <c r="F300" s="8">
        <v>0.505</v>
      </c>
      <c r="G300" s="8">
        <v>0.3766</v>
      </c>
      <c r="H300" s="8">
        <v>27.6836817792841</v>
      </c>
    </row>
    <row r="301" ht="17" spans="1:8">
      <c r="A301" s="7"/>
      <c r="B301" s="8" t="s">
        <v>337</v>
      </c>
      <c r="C301" s="8" t="s">
        <v>22</v>
      </c>
      <c r="D301" s="8" t="s">
        <v>21</v>
      </c>
      <c r="E301" s="8">
        <v>0.0175</v>
      </c>
      <c r="F301" s="8">
        <v>0.1409</v>
      </c>
      <c r="G301" s="8">
        <v>0.9013</v>
      </c>
      <c r="H301" s="8">
        <v>22.0285861195189</v>
      </c>
    </row>
    <row r="302" ht="17" spans="1:8">
      <c r="A302" s="7"/>
      <c r="B302" s="8" t="s">
        <v>338</v>
      </c>
      <c r="C302" s="8" t="s">
        <v>25</v>
      </c>
      <c r="D302" s="8" t="s">
        <v>24</v>
      </c>
      <c r="E302" s="8">
        <v>0.0603</v>
      </c>
      <c r="F302" s="8">
        <v>0.1473</v>
      </c>
      <c r="G302" s="8">
        <v>0.6824</v>
      </c>
      <c r="H302" s="8">
        <v>23.4891077891446</v>
      </c>
    </row>
    <row r="303" ht="17" spans="1:8">
      <c r="A303" s="7"/>
      <c r="B303" s="8" t="s">
        <v>339</v>
      </c>
      <c r="C303" s="8" t="s">
        <v>24</v>
      </c>
      <c r="D303" s="8" t="s">
        <v>25</v>
      </c>
      <c r="E303" s="8">
        <v>-0.1325</v>
      </c>
      <c r="F303" s="8">
        <v>0.6754</v>
      </c>
      <c r="G303" s="8">
        <v>0.8445</v>
      </c>
      <c r="H303" s="8">
        <v>19.7324152942453</v>
      </c>
    </row>
    <row r="304" ht="17" spans="1:8">
      <c r="A304" s="7"/>
      <c r="B304" s="8" t="s">
        <v>340</v>
      </c>
      <c r="C304" s="8" t="s">
        <v>25</v>
      </c>
      <c r="D304" s="8" t="s">
        <v>24</v>
      </c>
      <c r="E304" s="8">
        <v>0.895</v>
      </c>
      <c r="F304" s="8">
        <v>0.6154</v>
      </c>
      <c r="G304" s="8">
        <v>0.1459</v>
      </c>
      <c r="H304" s="8">
        <v>20.906740225996</v>
      </c>
    </row>
    <row r="305" ht="17" spans="1:8">
      <c r="A305" s="7"/>
      <c r="B305" s="8" t="s">
        <v>341</v>
      </c>
      <c r="C305" s="8" t="s">
        <v>21</v>
      </c>
      <c r="D305" s="8" t="s">
        <v>22</v>
      </c>
      <c r="E305" s="8">
        <v>-0.5176</v>
      </c>
      <c r="F305" s="8">
        <v>0.7464</v>
      </c>
      <c r="G305" s="8">
        <v>0.488</v>
      </c>
      <c r="H305" s="8">
        <v>19.789012423767</v>
      </c>
    </row>
    <row r="306" ht="17" spans="1:8">
      <c r="A306" s="7"/>
      <c r="B306" s="8" t="s">
        <v>342</v>
      </c>
      <c r="C306" s="8" t="s">
        <v>24</v>
      </c>
      <c r="D306" s="8" t="s">
        <v>25</v>
      </c>
      <c r="E306" s="8">
        <v>1.0566</v>
      </c>
      <c r="F306" s="8">
        <v>0.8337</v>
      </c>
      <c r="G306" s="8">
        <v>0.205</v>
      </c>
      <c r="H306" s="8">
        <v>20.9345881631057</v>
      </c>
    </row>
    <row r="307" ht="17" spans="1:8">
      <c r="A307" s="7"/>
      <c r="B307" s="8" t="s">
        <v>343</v>
      </c>
      <c r="C307" s="8" t="s">
        <v>22</v>
      </c>
      <c r="D307" s="8" t="s">
        <v>21</v>
      </c>
      <c r="E307" s="8">
        <v>-0.0936</v>
      </c>
      <c r="F307" s="8">
        <v>0.1531</v>
      </c>
      <c r="G307" s="8">
        <v>0.5407</v>
      </c>
      <c r="H307" s="8">
        <v>20.8360050341822</v>
      </c>
    </row>
    <row r="308" ht="17" spans="1:8">
      <c r="A308" s="7" t="s">
        <v>344</v>
      </c>
      <c r="B308" s="8" t="s">
        <v>345</v>
      </c>
      <c r="C308" s="8" t="s">
        <v>21</v>
      </c>
      <c r="D308" s="8" t="s">
        <v>22</v>
      </c>
      <c r="E308" s="8">
        <v>-0.6623</v>
      </c>
      <c r="F308" s="8">
        <v>0.6561</v>
      </c>
      <c r="G308" s="8">
        <v>0.3127</v>
      </c>
      <c r="H308" s="8">
        <v>27.3907943642548</v>
      </c>
    </row>
    <row r="309" ht="17" spans="1:8">
      <c r="A309" s="7"/>
      <c r="B309" s="8" t="s">
        <v>346</v>
      </c>
      <c r="C309" s="8" t="s">
        <v>21</v>
      </c>
      <c r="D309" s="8" t="s">
        <v>22</v>
      </c>
      <c r="E309" s="8">
        <v>0.0977</v>
      </c>
      <c r="F309" s="8">
        <v>0.1477</v>
      </c>
      <c r="G309" s="8">
        <v>0.508</v>
      </c>
      <c r="H309" s="8">
        <v>21.5908753622844</v>
      </c>
    </row>
    <row r="310" ht="17" spans="1:8">
      <c r="A310" s="7"/>
      <c r="B310" s="8" t="s">
        <v>347</v>
      </c>
      <c r="C310" s="8" t="s">
        <v>21</v>
      </c>
      <c r="D310" s="8" t="s">
        <v>25</v>
      </c>
      <c r="E310" s="8">
        <v>-0.2825</v>
      </c>
      <c r="F310" s="8">
        <v>1.1104</v>
      </c>
      <c r="G310" s="8">
        <v>0.7991</v>
      </c>
      <c r="H310" s="8">
        <v>33.5313930651719</v>
      </c>
    </row>
    <row r="311" ht="17" spans="1:8">
      <c r="A311" s="7"/>
      <c r="B311" s="8" t="s">
        <v>348</v>
      </c>
      <c r="C311" s="8" t="s">
        <v>21</v>
      </c>
      <c r="D311" s="8" t="s">
        <v>22</v>
      </c>
      <c r="E311" s="8">
        <v>0.0859</v>
      </c>
      <c r="F311" s="8">
        <v>0.3151</v>
      </c>
      <c r="G311" s="8">
        <v>0.7852</v>
      </c>
      <c r="H311" s="8">
        <v>19.6384113539797</v>
      </c>
    </row>
    <row r="312" ht="17" spans="1:8">
      <c r="A312" s="7"/>
      <c r="B312" s="8" t="s">
        <v>349</v>
      </c>
      <c r="C312" s="8" t="s">
        <v>22</v>
      </c>
      <c r="D312" s="8" t="s">
        <v>21</v>
      </c>
      <c r="E312" s="8">
        <v>0.6276</v>
      </c>
      <c r="F312" s="8">
        <v>0.2931</v>
      </c>
      <c r="G312" s="8">
        <v>0.03227</v>
      </c>
      <c r="H312" s="8">
        <v>21.2677405183857</v>
      </c>
    </row>
    <row r="313" ht="17" spans="1:8">
      <c r="A313" s="7"/>
      <c r="B313" s="8" t="s">
        <v>350</v>
      </c>
      <c r="C313" s="8" t="s">
        <v>21</v>
      </c>
      <c r="D313" s="8" t="s">
        <v>22</v>
      </c>
      <c r="E313" s="8">
        <v>0.0962</v>
      </c>
      <c r="F313" s="8">
        <v>0.1579</v>
      </c>
      <c r="G313" s="8">
        <v>0.5424</v>
      </c>
      <c r="H313" s="8">
        <v>24.5918770001686</v>
      </c>
    </row>
    <row r="314" ht="17" spans="1:8">
      <c r="A314" s="7"/>
      <c r="B314" s="8" t="s">
        <v>351</v>
      </c>
      <c r="C314" s="8" t="s">
        <v>25</v>
      </c>
      <c r="D314" s="8" t="s">
        <v>21</v>
      </c>
      <c r="E314" s="8">
        <v>0.3384</v>
      </c>
      <c r="F314" s="8">
        <v>0.2423</v>
      </c>
      <c r="G314" s="8">
        <v>0.1627</v>
      </c>
      <c r="H314" s="8">
        <v>19.5270000408514</v>
      </c>
    </row>
    <row r="315" ht="17" spans="1:8">
      <c r="A315" s="7"/>
      <c r="B315" s="8" t="s">
        <v>352</v>
      </c>
      <c r="C315" s="8" t="s">
        <v>22</v>
      </c>
      <c r="D315" s="8" t="s">
        <v>21</v>
      </c>
      <c r="E315" s="8">
        <v>0.7771</v>
      </c>
      <c r="F315" s="8">
        <v>0.6142</v>
      </c>
      <c r="G315" s="8">
        <v>0.2058</v>
      </c>
      <c r="H315" s="8">
        <v>19.6364936389149</v>
      </c>
    </row>
    <row r="316" ht="17" spans="1:8">
      <c r="A316" s="7"/>
      <c r="B316" s="8" t="s">
        <v>353</v>
      </c>
      <c r="C316" s="8" t="s">
        <v>24</v>
      </c>
      <c r="D316" s="8" t="s">
        <v>21</v>
      </c>
      <c r="E316" s="8">
        <v>-0.1406</v>
      </c>
      <c r="F316" s="8">
        <v>0.1577</v>
      </c>
      <c r="G316" s="8">
        <v>0.3726</v>
      </c>
      <c r="H316" s="8">
        <v>22.8007260875815</v>
      </c>
    </row>
    <row r="317" ht="17" spans="1:8">
      <c r="A317" s="7"/>
      <c r="B317" s="8" t="s">
        <v>354</v>
      </c>
      <c r="C317" s="8" t="s">
        <v>22</v>
      </c>
      <c r="D317" s="8" t="s">
        <v>21</v>
      </c>
      <c r="E317" s="8">
        <v>-0.4541</v>
      </c>
      <c r="F317" s="8">
        <v>0.4899</v>
      </c>
      <c r="G317" s="8">
        <v>0.3539</v>
      </c>
      <c r="H317" s="8">
        <v>19.9474116829531</v>
      </c>
    </row>
    <row r="318" ht="17" spans="1:8">
      <c r="A318" s="7"/>
      <c r="B318" s="8" t="s">
        <v>355</v>
      </c>
      <c r="C318" s="8" t="s">
        <v>24</v>
      </c>
      <c r="D318" s="8" t="s">
        <v>22</v>
      </c>
      <c r="E318" s="8">
        <v>0.3412</v>
      </c>
      <c r="F318" s="8">
        <v>0.1524</v>
      </c>
      <c r="G318" s="8">
        <v>0.02519</v>
      </c>
      <c r="H318" s="8">
        <v>21.9695819820248</v>
      </c>
    </row>
    <row r="319" ht="17" spans="1:8">
      <c r="A319" s="7"/>
      <c r="B319" s="8" t="s">
        <v>356</v>
      </c>
      <c r="C319" s="8" t="s">
        <v>21</v>
      </c>
      <c r="D319" s="8" t="s">
        <v>22</v>
      </c>
      <c r="E319" s="8">
        <v>-0.0688</v>
      </c>
      <c r="F319" s="8">
        <v>0.2306</v>
      </c>
      <c r="G319" s="8">
        <v>0.7654</v>
      </c>
      <c r="H319" s="8">
        <v>19.5778327408749</v>
      </c>
    </row>
    <row r="320" ht="17" spans="1:8">
      <c r="A320" s="7"/>
      <c r="B320" s="8" t="s">
        <v>357</v>
      </c>
      <c r="C320" s="8" t="s">
        <v>22</v>
      </c>
      <c r="D320" s="8" t="s">
        <v>21</v>
      </c>
      <c r="E320" s="8">
        <v>0.0287</v>
      </c>
      <c r="F320" s="8">
        <v>1.0245</v>
      </c>
      <c r="G320" s="8">
        <v>0.9776</v>
      </c>
      <c r="H320" s="8">
        <v>20.2869453096167</v>
      </c>
    </row>
    <row r="321" ht="17" spans="1:8">
      <c r="A321" s="7" t="s">
        <v>358</v>
      </c>
      <c r="B321" s="8" t="s">
        <v>359</v>
      </c>
      <c r="C321" s="8" t="s">
        <v>25</v>
      </c>
      <c r="D321" s="8" t="s">
        <v>24</v>
      </c>
      <c r="E321" s="8">
        <v>0.0112</v>
      </c>
      <c r="F321" s="8">
        <v>0.1923</v>
      </c>
      <c r="G321" s="8">
        <v>0.9534</v>
      </c>
      <c r="H321" s="8">
        <v>21.1785933363313</v>
      </c>
    </row>
    <row r="322" ht="17" spans="1:8">
      <c r="A322" s="7"/>
      <c r="B322" s="8" t="s">
        <v>360</v>
      </c>
      <c r="C322" s="8" t="s">
        <v>21</v>
      </c>
      <c r="D322" s="8" t="s">
        <v>24</v>
      </c>
      <c r="E322" s="8">
        <v>0.3261</v>
      </c>
      <c r="F322" s="8">
        <v>0.157</v>
      </c>
      <c r="G322" s="8">
        <v>0.03786</v>
      </c>
      <c r="H322" s="8">
        <v>19.8787305561492</v>
      </c>
    </row>
    <row r="323" ht="17" spans="1:8">
      <c r="A323" s="7"/>
      <c r="B323" s="8" t="s">
        <v>361</v>
      </c>
      <c r="C323" s="8" t="s">
        <v>24</v>
      </c>
      <c r="D323" s="8" t="s">
        <v>25</v>
      </c>
      <c r="E323" s="8">
        <v>-0.1964</v>
      </c>
      <c r="F323" s="8">
        <v>0.1501</v>
      </c>
      <c r="G323" s="8">
        <v>0.1907</v>
      </c>
      <c r="H323" s="8">
        <v>19.5489309604282</v>
      </c>
    </row>
    <row r="324" ht="17" spans="1:8">
      <c r="A324" s="7"/>
      <c r="B324" s="8" t="s">
        <v>362</v>
      </c>
      <c r="C324" s="8" t="s">
        <v>21</v>
      </c>
      <c r="D324" s="8" t="s">
        <v>22</v>
      </c>
      <c r="E324" s="8">
        <v>-0.6407</v>
      </c>
      <c r="F324" s="8">
        <v>1.0298</v>
      </c>
      <c r="G324" s="8">
        <v>0.5338</v>
      </c>
      <c r="H324" s="8">
        <v>20.3531027602192</v>
      </c>
    </row>
    <row r="325" ht="17" spans="1:8">
      <c r="A325" s="7"/>
      <c r="B325" s="8" t="s">
        <v>363</v>
      </c>
      <c r="C325" s="8" t="s">
        <v>24</v>
      </c>
      <c r="D325" s="8" t="s">
        <v>22</v>
      </c>
      <c r="E325" s="8">
        <v>-0.1929</v>
      </c>
      <c r="F325" s="8">
        <v>0.2064</v>
      </c>
      <c r="G325" s="8">
        <v>0.3499</v>
      </c>
      <c r="H325" s="8">
        <v>20.7228043908257</v>
      </c>
    </row>
    <row r="326" ht="17" spans="1:8">
      <c r="A326" s="7"/>
      <c r="B326" s="8" t="s">
        <v>364</v>
      </c>
      <c r="C326" s="8" t="s">
        <v>24</v>
      </c>
      <c r="D326" s="8" t="s">
        <v>22</v>
      </c>
      <c r="E326" s="8">
        <v>0.1488</v>
      </c>
      <c r="F326" s="8">
        <v>1.0922</v>
      </c>
      <c r="G326" s="8">
        <v>0.8917</v>
      </c>
      <c r="H326" s="8">
        <v>20.8216480544492</v>
      </c>
    </row>
    <row r="327" ht="17" spans="1:8">
      <c r="A327" s="7"/>
      <c r="B327" s="8" t="s">
        <v>365</v>
      </c>
      <c r="C327" s="8" t="s">
        <v>24</v>
      </c>
      <c r="D327" s="8" t="s">
        <v>25</v>
      </c>
      <c r="E327" s="8">
        <v>0.9836</v>
      </c>
      <c r="F327" s="8">
        <v>0.8188</v>
      </c>
      <c r="G327" s="8">
        <v>0.2296</v>
      </c>
      <c r="H327" s="8">
        <v>23.0405801224447</v>
      </c>
    </row>
    <row r="328" ht="17" spans="1:8">
      <c r="A328" s="7"/>
      <c r="B328" s="8" t="s">
        <v>366</v>
      </c>
      <c r="C328" s="8" t="s">
        <v>22</v>
      </c>
      <c r="D328" s="8" t="s">
        <v>21</v>
      </c>
      <c r="E328" s="8">
        <v>-1.1918</v>
      </c>
      <c r="F328" s="8">
        <v>1.3579</v>
      </c>
      <c r="G328" s="8">
        <v>0.3801</v>
      </c>
      <c r="H328" s="8">
        <v>23.0015969930432</v>
      </c>
    </row>
    <row r="329" ht="17" spans="1:8">
      <c r="A329" s="7"/>
      <c r="B329" s="8" t="s">
        <v>367</v>
      </c>
      <c r="C329" s="8" t="s">
        <v>24</v>
      </c>
      <c r="D329" s="8" t="s">
        <v>25</v>
      </c>
      <c r="E329" s="8">
        <v>0.1345</v>
      </c>
      <c r="F329" s="8">
        <v>0.2131</v>
      </c>
      <c r="G329" s="8">
        <v>0.528</v>
      </c>
      <c r="H329" s="8">
        <v>26.950495704628</v>
      </c>
    </row>
    <row r="330" ht="17" spans="1:8">
      <c r="A330" s="7"/>
      <c r="B330" s="8" t="s">
        <v>368</v>
      </c>
      <c r="C330" s="8" t="s">
        <v>25</v>
      </c>
      <c r="D330" s="8" t="s">
        <v>22</v>
      </c>
      <c r="E330" s="8">
        <v>0.2681</v>
      </c>
      <c r="F330" s="8">
        <v>0.2004</v>
      </c>
      <c r="G330" s="8">
        <v>0.181</v>
      </c>
      <c r="H330" s="8">
        <v>22.3411365566063</v>
      </c>
    </row>
    <row r="331" ht="17" spans="1:8">
      <c r="A331" s="7"/>
      <c r="B331" s="8" t="s">
        <v>369</v>
      </c>
      <c r="C331" s="8" t="s">
        <v>21</v>
      </c>
      <c r="D331" s="8" t="s">
        <v>24</v>
      </c>
      <c r="E331" s="8">
        <v>0.4127</v>
      </c>
      <c r="F331" s="8">
        <v>0.1564</v>
      </c>
      <c r="G331" s="8">
        <v>0.008348</v>
      </c>
      <c r="H331" s="8">
        <v>20.0637185129518</v>
      </c>
    </row>
    <row r="332" ht="17" spans="1:8">
      <c r="A332" s="7"/>
      <c r="B332" s="8" t="s">
        <v>370</v>
      </c>
      <c r="C332" s="8" t="s">
        <v>25</v>
      </c>
      <c r="D332" s="8" t="s">
        <v>24</v>
      </c>
      <c r="E332" s="8">
        <v>-0.1304</v>
      </c>
      <c r="F332" s="8">
        <v>0.1627</v>
      </c>
      <c r="G332" s="8">
        <v>0.4228</v>
      </c>
      <c r="H332" s="8">
        <v>20.2381476364954</v>
      </c>
    </row>
    <row r="333" ht="17" spans="1:8">
      <c r="A333" s="7"/>
      <c r="B333" s="8" t="s">
        <v>371</v>
      </c>
      <c r="C333" s="8" t="s">
        <v>25</v>
      </c>
      <c r="D333" s="8" t="s">
        <v>24</v>
      </c>
      <c r="E333" s="8">
        <v>-0.0308</v>
      </c>
      <c r="F333" s="8">
        <v>0.3312</v>
      </c>
      <c r="G333" s="8">
        <v>0.9259</v>
      </c>
      <c r="H333" s="8">
        <v>41.5125611089146</v>
      </c>
    </row>
    <row r="334" ht="17" spans="1:8">
      <c r="A334" s="7"/>
      <c r="B334" s="8" t="s">
        <v>372</v>
      </c>
      <c r="C334" s="8" t="s">
        <v>22</v>
      </c>
      <c r="D334" s="8" t="s">
        <v>25</v>
      </c>
      <c r="E334" s="8">
        <v>-0.1283</v>
      </c>
      <c r="F334" s="8">
        <v>0.1558</v>
      </c>
      <c r="G334" s="8">
        <v>0.4101</v>
      </c>
      <c r="H334" s="8">
        <v>20.6002864682462</v>
      </c>
    </row>
    <row r="335" ht="17" spans="1:8">
      <c r="A335" s="7"/>
      <c r="B335" s="8" t="s">
        <v>373</v>
      </c>
      <c r="C335" s="8" t="s">
        <v>25</v>
      </c>
      <c r="D335" s="8" t="s">
        <v>24</v>
      </c>
      <c r="E335" s="8">
        <v>-0.2652</v>
      </c>
      <c r="F335" s="8">
        <v>0.1643</v>
      </c>
      <c r="G335" s="8">
        <v>0.1066</v>
      </c>
      <c r="H335" s="8">
        <v>21.9849221665828</v>
      </c>
    </row>
    <row r="336" ht="17" spans="1:8">
      <c r="A336" s="7"/>
      <c r="B336" s="8" t="s">
        <v>374</v>
      </c>
      <c r="C336" s="8" t="s">
        <v>24</v>
      </c>
      <c r="D336" s="8" t="s">
        <v>25</v>
      </c>
      <c r="E336" s="8">
        <v>0.1832</v>
      </c>
      <c r="F336" s="8">
        <v>0.2365</v>
      </c>
      <c r="G336" s="8">
        <v>0.4387</v>
      </c>
      <c r="H336" s="8">
        <v>24.6735263976496</v>
      </c>
    </row>
    <row r="337" ht="17" spans="1:8">
      <c r="A337" s="7"/>
      <c r="B337" s="8" t="s">
        <v>375</v>
      </c>
      <c r="C337" s="8" t="s">
        <v>25</v>
      </c>
      <c r="D337" s="8" t="s">
        <v>21</v>
      </c>
      <c r="E337" s="8">
        <v>1.2202</v>
      </c>
      <c r="F337" s="8">
        <v>0.5767</v>
      </c>
      <c r="G337" s="8">
        <v>0.03437</v>
      </c>
      <c r="H337" s="8">
        <v>19.6962547601296</v>
      </c>
    </row>
    <row r="338" ht="17" spans="1:8">
      <c r="A338" s="7"/>
      <c r="B338" s="8" t="s">
        <v>376</v>
      </c>
      <c r="C338" s="8" t="s">
        <v>24</v>
      </c>
      <c r="D338" s="8" t="s">
        <v>25</v>
      </c>
      <c r="E338" s="8">
        <v>0.1438</v>
      </c>
      <c r="F338" s="8">
        <v>0.2712</v>
      </c>
      <c r="G338" s="8">
        <v>0.5959</v>
      </c>
      <c r="H338" s="8">
        <v>24.4065396710108</v>
      </c>
    </row>
    <row r="339" ht="17" spans="1:8">
      <c r="A339" s="7"/>
      <c r="B339" s="8" t="s">
        <v>377</v>
      </c>
      <c r="C339" s="8" t="s">
        <v>22</v>
      </c>
      <c r="D339" s="8" t="s">
        <v>24</v>
      </c>
      <c r="E339" s="8">
        <v>-0.6883</v>
      </c>
      <c r="F339" s="8">
        <v>0.6181</v>
      </c>
      <c r="G339" s="8">
        <v>0.2654</v>
      </c>
      <c r="H339" s="8">
        <v>20.3057013607139</v>
      </c>
    </row>
    <row r="340" ht="17" spans="1:8">
      <c r="A340" s="7"/>
      <c r="B340" s="8" t="s">
        <v>378</v>
      </c>
      <c r="C340" s="8" t="s">
        <v>22</v>
      </c>
      <c r="D340" s="8" t="s">
        <v>21</v>
      </c>
      <c r="E340" s="8">
        <v>-0.1026</v>
      </c>
      <c r="F340" s="8">
        <v>0.1543</v>
      </c>
      <c r="G340" s="8">
        <v>0.5061</v>
      </c>
      <c r="H340" s="8">
        <v>20.6673645506829</v>
      </c>
    </row>
    <row r="341" ht="17" spans="1:8">
      <c r="A341" s="7" t="s">
        <v>379</v>
      </c>
      <c r="B341" s="8" t="s">
        <v>380</v>
      </c>
      <c r="C341" s="8" t="s">
        <v>25</v>
      </c>
      <c r="D341" s="8" t="s">
        <v>24</v>
      </c>
      <c r="E341" s="8">
        <v>-0.225</v>
      </c>
      <c r="F341" s="8">
        <v>0.3322</v>
      </c>
      <c r="G341" s="8">
        <v>0.4982</v>
      </c>
      <c r="H341" s="8">
        <v>33.1468472853031</v>
      </c>
    </row>
    <row r="342" ht="17" spans="1:8">
      <c r="A342" s="7"/>
      <c r="B342" s="8" t="s">
        <v>381</v>
      </c>
      <c r="C342" s="8" t="s">
        <v>21</v>
      </c>
      <c r="D342" s="8" t="s">
        <v>22</v>
      </c>
      <c r="E342" s="8">
        <v>-0.8374</v>
      </c>
      <c r="F342" s="8">
        <v>0.4466</v>
      </c>
      <c r="G342" s="8">
        <v>0.06081</v>
      </c>
      <c r="H342" s="8">
        <v>20.0535070959534</v>
      </c>
    </row>
    <row r="343" ht="17" spans="1:8">
      <c r="A343" s="7"/>
      <c r="B343" s="8" t="s">
        <v>382</v>
      </c>
      <c r="C343" s="8" t="s">
        <v>25</v>
      </c>
      <c r="D343" s="8" t="s">
        <v>24</v>
      </c>
      <c r="E343" s="8">
        <v>-0.1561</v>
      </c>
      <c r="F343" s="8">
        <v>0.9327</v>
      </c>
      <c r="G343" s="8">
        <v>0.8671</v>
      </c>
      <c r="H343" s="8">
        <v>22.3578538581843</v>
      </c>
    </row>
    <row r="344" ht="17" spans="1:8">
      <c r="A344" s="7"/>
      <c r="B344" s="8" t="s">
        <v>383</v>
      </c>
      <c r="C344" s="8" t="s">
        <v>22</v>
      </c>
      <c r="D344" s="8" t="s">
        <v>25</v>
      </c>
      <c r="E344" s="8">
        <v>-1.0057</v>
      </c>
      <c r="F344" s="8">
        <v>1.1723</v>
      </c>
      <c r="G344" s="8">
        <v>0.3909</v>
      </c>
      <c r="H344" s="8">
        <v>19.6582035619667</v>
      </c>
    </row>
    <row r="345" ht="17" spans="1:8">
      <c r="A345" s="7"/>
      <c r="B345" s="8" t="s">
        <v>384</v>
      </c>
      <c r="C345" s="8" t="s">
        <v>22</v>
      </c>
      <c r="D345" s="8" t="s">
        <v>21</v>
      </c>
      <c r="E345" s="8">
        <v>0.191</v>
      </c>
      <c r="F345" s="8">
        <v>0.374</v>
      </c>
      <c r="G345" s="8">
        <v>0.6096</v>
      </c>
      <c r="H345" s="8">
        <v>24.412951167248</v>
      </c>
    </row>
    <row r="346" ht="17" spans="1:8">
      <c r="A346" s="7"/>
      <c r="B346" s="8" t="s">
        <v>385</v>
      </c>
      <c r="C346" s="8" t="s">
        <v>24</v>
      </c>
      <c r="D346" s="8" t="s">
        <v>22</v>
      </c>
      <c r="E346" s="8">
        <v>-0.3358</v>
      </c>
      <c r="F346" s="8">
        <v>0.1487</v>
      </c>
      <c r="G346" s="8">
        <v>0.0239</v>
      </c>
      <c r="H346" s="8">
        <v>20.2052112303352</v>
      </c>
    </row>
    <row r="347" ht="17" spans="1:8">
      <c r="A347" s="7"/>
      <c r="B347" s="8" t="s">
        <v>386</v>
      </c>
      <c r="C347" s="8" t="s">
        <v>25</v>
      </c>
      <c r="D347" s="8" t="s">
        <v>24</v>
      </c>
      <c r="E347" s="8">
        <v>-0.0271</v>
      </c>
      <c r="F347" s="8">
        <v>0.1808</v>
      </c>
      <c r="G347" s="8">
        <v>0.8806</v>
      </c>
      <c r="H347" s="8">
        <v>20.8678580744668</v>
      </c>
    </row>
    <row r="348" ht="17" spans="1:8">
      <c r="A348" s="7"/>
      <c r="B348" s="8" t="s">
        <v>387</v>
      </c>
      <c r="C348" s="8" t="s">
        <v>22</v>
      </c>
      <c r="D348" s="8" t="s">
        <v>21</v>
      </c>
      <c r="E348" s="8">
        <v>-0.4939</v>
      </c>
      <c r="F348" s="8">
        <v>0.3062</v>
      </c>
      <c r="G348" s="8">
        <v>0.1067</v>
      </c>
      <c r="H348" s="8">
        <v>20.1917960175012</v>
      </c>
    </row>
    <row r="349" ht="17" spans="1:8">
      <c r="A349" s="7"/>
      <c r="B349" s="8" t="s">
        <v>388</v>
      </c>
      <c r="C349" s="8" t="s">
        <v>21</v>
      </c>
      <c r="D349" s="8" t="s">
        <v>22</v>
      </c>
      <c r="E349" s="8">
        <v>1.331</v>
      </c>
      <c r="F349" s="8">
        <v>1.5691</v>
      </c>
      <c r="G349" s="8">
        <v>0.3963</v>
      </c>
      <c r="H349" s="8">
        <v>20.3123890440694</v>
      </c>
    </row>
    <row r="350" ht="17" spans="1:8">
      <c r="A350" s="7"/>
      <c r="B350" s="8" t="s">
        <v>389</v>
      </c>
      <c r="C350" s="8" t="s">
        <v>22</v>
      </c>
      <c r="D350" s="8" t="s">
        <v>25</v>
      </c>
      <c r="E350" s="8">
        <v>-0.034</v>
      </c>
      <c r="F350" s="8">
        <v>0.7202</v>
      </c>
      <c r="G350" s="8">
        <v>0.9624</v>
      </c>
      <c r="H350" s="8">
        <v>24.5492477879911</v>
      </c>
    </row>
    <row r="351" ht="17" spans="1:8">
      <c r="A351" s="7"/>
      <c r="B351" s="8" t="s">
        <v>390</v>
      </c>
      <c r="C351" s="8" t="s">
        <v>22</v>
      </c>
      <c r="D351" s="8" t="s">
        <v>21</v>
      </c>
      <c r="E351" s="8">
        <v>0.0359</v>
      </c>
      <c r="F351" s="8">
        <v>0.2782</v>
      </c>
      <c r="G351" s="8">
        <v>0.8972</v>
      </c>
      <c r="H351" s="8">
        <v>19.7719183572424</v>
      </c>
    </row>
    <row r="352" ht="17" spans="1:8">
      <c r="A352" s="7" t="s">
        <v>391</v>
      </c>
      <c r="B352" s="8" t="s">
        <v>392</v>
      </c>
      <c r="C352" s="8" t="s">
        <v>24</v>
      </c>
      <c r="D352" s="8" t="s">
        <v>25</v>
      </c>
      <c r="E352" s="8">
        <v>-0.1114</v>
      </c>
      <c r="F352" s="8">
        <v>0.5703</v>
      </c>
      <c r="G352" s="8">
        <v>0.8452</v>
      </c>
      <c r="H352" s="8">
        <v>21.7678665651149</v>
      </c>
    </row>
    <row r="353" ht="17" spans="1:8">
      <c r="A353" s="7"/>
      <c r="B353" s="8" t="s">
        <v>393</v>
      </c>
      <c r="C353" s="8" t="s">
        <v>24</v>
      </c>
      <c r="D353" s="8" t="s">
        <v>22</v>
      </c>
      <c r="E353" s="8">
        <v>-0.3002</v>
      </c>
      <c r="F353" s="8">
        <v>0.3091</v>
      </c>
      <c r="G353" s="8">
        <v>0.3316</v>
      </c>
      <c r="H353" s="8">
        <v>25.369453082347</v>
      </c>
    </row>
    <row r="354" ht="17" spans="1:8">
      <c r="A354" s="7"/>
      <c r="B354" s="8" t="s">
        <v>394</v>
      </c>
      <c r="C354" s="8" t="s">
        <v>24</v>
      </c>
      <c r="D354" s="8" t="s">
        <v>25</v>
      </c>
      <c r="E354" s="8">
        <v>-0.1096</v>
      </c>
      <c r="F354" s="8">
        <v>0.1405</v>
      </c>
      <c r="G354" s="8">
        <v>0.4351</v>
      </c>
      <c r="H354" s="8">
        <v>20.3633624152648</v>
      </c>
    </row>
    <row r="355" ht="17" spans="1:8">
      <c r="A355" s="7"/>
      <c r="B355" s="8" t="s">
        <v>395</v>
      </c>
      <c r="C355" s="8" t="s">
        <v>24</v>
      </c>
      <c r="D355" s="8" t="s">
        <v>25</v>
      </c>
      <c r="E355" s="8">
        <v>0.2419</v>
      </c>
      <c r="F355" s="8">
        <v>0.7982</v>
      </c>
      <c r="G355" s="8">
        <v>0.7619</v>
      </c>
      <c r="H355" s="8">
        <v>22.0611579732556</v>
      </c>
    </row>
    <row r="356" ht="17" spans="1:8">
      <c r="A356" s="7"/>
      <c r="B356" s="8" t="s">
        <v>396</v>
      </c>
      <c r="C356" s="8" t="s">
        <v>25</v>
      </c>
      <c r="D356" s="8" t="s">
        <v>24</v>
      </c>
      <c r="E356" s="8">
        <v>-1.1221</v>
      </c>
      <c r="F356" s="8">
        <v>0.9229</v>
      </c>
      <c r="G356" s="8">
        <v>0.224</v>
      </c>
      <c r="H356" s="8">
        <v>31.3079593331106</v>
      </c>
    </row>
    <row r="357" ht="17" spans="1:8">
      <c r="A357" s="7"/>
      <c r="B357" s="8" t="s">
        <v>397</v>
      </c>
      <c r="C357" s="8" t="s">
        <v>25</v>
      </c>
      <c r="D357" s="8" t="s">
        <v>24</v>
      </c>
      <c r="E357" s="8">
        <v>-0.0955</v>
      </c>
      <c r="F357" s="8">
        <v>1.0162</v>
      </c>
      <c r="G357" s="8">
        <v>0.9251</v>
      </c>
      <c r="H357" s="8">
        <v>21.5528264979896</v>
      </c>
    </row>
    <row r="358" ht="17" spans="1:8">
      <c r="A358" s="7"/>
      <c r="B358" s="8" t="s">
        <v>398</v>
      </c>
      <c r="C358" s="8" t="s">
        <v>25</v>
      </c>
      <c r="D358" s="8" t="s">
        <v>24</v>
      </c>
      <c r="E358" s="8">
        <v>0.0235</v>
      </c>
      <c r="F358" s="8">
        <v>0.3207</v>
      </c>
      <c r="G358" s="8">
        <v>0.9416</v>
      </c>
      <c r="H358" s="8">
        <v>19.528558402526</v>
      </c>
    </row>
    <row r="359" ht="17" spans="1:8">
      <c r="A359" s="7"/>
      <c r="B359" s="8" t="s">
        <v>399</v>
      </c>
      <c r="C359" s="8" t="s">
        <v>25</v>
      </c>
      <c r="D359" s="8" t="s">
        <v>24</v>
      </c>
      <c r="E359" s="8">
        <v>0.3777</v>
      </c>
      <c r="F359" s="8">
        <v>1.2438</v>
      </c>
      <c r="G359" s="8">
        <v>0.7614</v>
      </c>
      <c r="H359" s="8">
        <v>20.6816527281542</v>
      </c>
    </row>
    <row r="360" ht="17" spans="1:8">
      <c r="A360" s="7"/>
      <c r="B360" s="8" t="s">
        <v>400</v>
      </c>
      <c r="C360" s="8" t="s">
        <v>21</v>
      </c>
      <c r="D360" s="8" t="s">
        <v>25</v>
      </c>
      <c r="E360" s="8">
        <v>-0.0662</v>
      </c>
      <c r="F360" s="8">
        <v>0.1382</v>
      </c>
      <c r="G360" s="8">
        <v>0.6319</v>
      </c>
      <c r="H360" s="8">
        <v>19.7456850185464</v>
      </c>
    </row>
    <row r="361" ht="17" spans="1:8">
      <c r="A361" s="7"/>
      <c r="B361" s="8" t="s">
        <v>401</v>
      </c>
      <c r="C361" s="8" t="s">
        <v>25</v>
      </c>
      <c r="D361" s="8" t="s">
        <v>24</v>
      </c>
      <c r="E361" s="8">
        <v>-0.3403</v>
      </c>
      <c r="F361" s="8">
        <v>0.1421</v>
      </c>
      <c r="G361" s="8">
        <v>0.01661</v>
      </c>
      <c r="H361" s="8">
        <v>21.1836264117039</v>
      </c>
    </row>
    <row r="362" ht="17" spans="1:8">
      <c r="A362" s="7"/>
      <c r="B362" s="8" t="s">
        <v>402</v>
      </c>
      <c r="C362" s="8" t="s">
        <v>21</v>
      </c>
      <c r="D362" s="8" t="s">
        <v>22</v>
      </c>
      <c r="E362" s="8">
        <v>-0.2848</v>
      </c>
      <c r="F362" s="8">
        <v>0.2609</v>
      </c>
      <c r="G362" s="8">
        <v>0.2751</v>
      </c>
      <c r="H362" s="8">
        <v>19.7783709485035</v>
      </c>
    </row>
    <row r="363" ht="17" spans="1:8">
      <c r="A363" s="7"/>
      <c r="B363" s="8" t="s">
        <v>403</v>
      </c>
      <c r="C363" s="8" t="s">
        <v>22</v>
      </c>
      <c r="D363" s="8" t="s">
        <v>21</v>
      </c>
      <c r="E363" s="8">
        <v>-0.0636</v>
      </c>
      <c r="F363" s="8">
        <v>0.5752</v>
      </c>
      <c r="G363" s="8">
        <v>0.912</v>
      </c>
      <c r="H363" s="8">
        <v>20.2970746872544</v>
      </c>
    </row>
    <row r="364" ht="17" spans="1:8">
      <c r="A364" s="7"/>
      <c r="B364" s="8" t="s">
        <v>404</v>
      </c>
      <c r="C364" s="8" t="s">
        <v>24</v>
      </c>
      <c r="D364" s="8" t="s">
        <v>21</v>
      </c>
      <c r="E364" s="8">
        <v>0.1489</v>
      </c>
      <c r="F364" s="8">
        <v>0.145</v>
      </c>
      <c r="G364" s="8">
        <v>0.3045</v>
      </c>
      <c r="H364" s="8">
        <v>21.7085362414739</v>
      </c>
    </row>
    <row r="365" ht="17" spans="1:8">
      <c r="A365" s="7"/>
      <c r="B365" s="8" t="s">
        <v>405</v>
      </c>
      <c r="C365" s="8" t="s">
        <v>22</v>
      </c>
      <c r="D365" s="8" t="s">
        <v>21</v>
      </c>
      <c r="E365" s="8">
        <v>-0.1833</v>
      </c>
      <c r="F365" s="8">
        <v>0.5436</v>
      </c>
      <c r="G365" s="8">
        <v>0.736</v>
      </c>
      <c r="H365" s="8">
        <v>20.3719183613596</v>
      </c>
    </row>
    <row r="366" ht="17" spans="1:8">
      <c r="A366" s="7"/>
      <c r="B366" s="8" t="s">
        <v>406</v>
      </c>
      <c r="C366" s="8" t="s">
        <v>25</v>
      </c>
      <c r="D366" s="8" t="s">
        <v>24</v>
      </c>
      <c r="E366" s="8">
        <v>-0.225</v>
      </c>
      <c r="F366" s="8">
        <v>0.2067</v>
      </c>
      <c r="G366" s="8">
        <v>0.2763</v>
      </c>
      <c r="H366" s="8">
        <v>22.1543565759154</v>
      </c>
    </row>
    <row r="367" ht="17" spans="1:8">
      <c r="A367" s="7"/>
      <c r="B367" s="8" t="s">
        <v>407</v>
      </c>
      <c r="C367" s="8" t="s">
        <v>22</v>
      </c>
      <c r="D367" s="8" t="s">
        <v>21</v>
      </c>
      <c r="E367" s="8">
        <v>-0.0615</v>
      </c>
      <c r="F367" s="8">
        <v>0.2474</v>
      </c>
      <c r="G367" s="8">
        <v>0.8035</v>
      </c>
      <c r="H367" s="8">
        <v>19.7949918452899</v>
      </c>
    </row>
    <row r="368" ht="17" spans="1:8">
      <c r="A368" s="7" t="s">
        <v>408</v>
      </c>
      <c r="B368" s="8" t="s">
        <v>409</v>
      </c>
      <c r="C368" s="8" t="s">
        <v>25</v>
      </c>
      <c r="D368" s="8" t="s">
        <v>22</v>
      </c>
      <c r="E368" s="8">
        <v>1.1609</v>
      </c>
      <c r="F368" s="8">
        <v>0.6676</v>
      </c>
      <c r="G368" s="8">
        <v>0.08205</v>
      </c>
      <c r="H368" s="8">
        <v>19.8620563319042</v>
      </c>
    </row>
    <row r="369" ht="17" spans="1:8">
      <c r="A369" s="7"/>
      <c r="B369" s="8" t="s">
        <v>410</v>
      </c>
      <c r="C369" s="8" t="s">
        <v>24</v>
      </c>
      <c r="D369" s="8" t="s">
        <v>25</v>
      </c>
      <c r="E369" s="8">
        <v>-0.0209</v>
      </c>
      <c r="F369" s="8">
        <v>0.1799</v>
      </c>
      <c r="G369" s="8">
        <v>0.9077</v>
      </c>
      <c r="H369" s="8">
        <v>19.6735279693702</v>
      </c>
    </row>
    <row r="370" ht="17" spans="1:8">
      <c r="A370" s="7"/>
      <c r="B370" s="8" t="s">
        <v>411</v>
      </c>
      <c r="C370" s="8" t="s">
        <v>22</v>
      </c>
      <c r="D370" s="8" t="s">
        <v>21</v>
      </c>
      <c r="E370" s="8">
        <v>0.087</v>
      </c>
      <c r="F370" s="8">
        <v>0.1539</v>
      </c>
      <c r="G370" s="8">
        <v>0.572</v>
      </c>
      <c r="H370" s="8">
        <v>21.1454596075229</v>
      </c>
    </row>
    <row r="371" ht="17" spans="1:8">
      <c r="A371" s="7"/>
      <c r="B371" s="8" t="s">
        <v>412</v>
      </c>
      <c r="C371" s="8" t="s">
        <v>21</v>
      </c>
      <c r="D371" s="8" t="s">
        <v>22</v>
      </c>
      <c r="E371" s="8">
        <v>-0.0693</v>
      </c>
      <c r="F371" s="8">
        <v>0.2303</v>
      </c>
      <c r="G371" s="8">
        <v>0.7633</v>
      </c>
      <c r="H371" s="8">
        <v>20.9666804471102</v>
      </c>
    </row>
    <row r="372" ht="17" spans="1:8">
      <c r="A372" s="7"/>
      <c r="B372" s="8" t="s">
        <v>413</v>
      </c>
      <c r="C372" s="8" t="s">
        <v>24</v>
      </c>
      <c r="D372" s="8" t="s">
        <v>25</v>
      </c>
      <c r="E372" s="8">
        <v>0.3063</v>
      </c>
      <c r="F372" s="8">
        <v>0.1508</v>
      </c>
      <c r="G372" s="8">
        <v>0.04222</v>
      </c>
      <c r="H372" s="8">
        <v>22.4098579308616</v>
      </c>
    </row>
    <row r="373" ht="17" spans="1:8">
      <c r="A373" s="7"/>
      <c r="B373" s="8" t="s">
        <v>414</v>
      </c>
      <c r="C373" s="8" t="s">
        <v>21</v>
      </c>
      <c r="D373" s="8" t="s">
        <v>24</v>
      </c>
      <c r="E373" s="8">
        <v>-0.0458</v>
      </c>
      <c r="F373" s="8">
        <v>0.3338</v>
      </c>
      <c r="G373" s="8">
        <v>0.8908</v>
      </c>
      <c r="H373" s="8">
        <v>20.6827632768943</v>
      </c>
    </row>
    <row r="374" ht="17" spans="1:8">
      <c r="A374" s="7"/>
      <c r="B374" s="8" t="s">
        <v>415</v>
      </c>
      <c r="C374" s="8" t="s">
        <v>21</v>
      </c>
      <c r="D374" s="8" t="s">
        <v>22</v>
      </c>
      <c r="E374" s="8">
        <v>0.7353</v>
      </c>
      <c r="F374" s="8">
        <v>0.9406</v>
      </c>
      <c r="G374" s="8">
        <v>0.4343</v>
      </c>
      <c r="H374" s="8">
        <v>22.6728230845684</v>
      </c>
    </row>
    <row r="375" ht="17" spans="1:8">
      <c r="A375" s="7"/>
      <c r="B375" s="8" t="s">
        <v>416</v>
      </c>
      <c r="C375" s="8" t="s">
        <v>22</v>
      </c>
      <c r="D375" s="8" t="s">
        <v>21</v>
      </c>
      <c r="E375" s="8">
        <v>0.5666</v>
      </c>
      <c r="F375" s="8">
        <v>0.4072</v>
      </c>
      <c r="G375" s="8">
        <v>0.1641</v>
      </c>
      <c r="H375" s="8">
        <v>20.2753976337119</v>
      </c>
    </row>
    <row r="376" ht="17" spans="1:8">
      <c r="A376" s="7"/>
      <c r="B376" s="8" t="s">
        <v>417</v>
      </c>
      <c r="C376" s="8" t="s">
        <v>21</v>
      </c>
      <c r="D376" s="8" t="s">
        <v>25</v>
      </c>
      <c r="E376" s="8">
        <v>0.0968</v>
      </c>
      <c r="F376" s="8">
        <v>0.1622</v>
      </c>
      <c r="G376" s="8">
        <v>0.5507</v>
      </c>
      <c r="H376" s="8">
        <v>19.8112206592445</v>
      </c>
    </row>
    <row r="377" ht="17" spans="1:8">
      <c r="A377" s="7"/>
      <c r="B377" s="8" t="s">
        <v>418</v>
      </c>
      <c r="C377" s="8" t="s">
        <v>22</v>
      </c>
      <c r="D377" s="8" t="s">
        <v>21</v>
      </c>
      <c r="E377" s="8">
        <v>-0.1138</v>
      </c>
      <c r="F377" s="8">
        <v>0.5653</v>
      </c>
      <c r="G377" s="8">
        <v>0.8405</v>
      </c>
      <c r="H377" s="8">
        <v>21.8197727602026</v>
      </c>
    </row>
    <row r="378" ht="17" spans="1:8">
      <c r="A378" s="7"/>
      <c r="B378" s="8" t="s">
        <v>419</v>
      </c>
      <c r="C378" s="8" t="s">
        <v>21</v>
      </c>
      <c r="D378" s="8" t="s">
        <v>25</v>
      </c>
      <c r="E378" s="8">
        <v>-0.0112</v>
      </c>
      <c r="F378" s="8">
        <v>0.3378</v>
      </c>
      <c r="G378" s="8">
        <v>0.9735</v>
      </c>
      <c r="H378" s="8">
        <v>24.2122318219117</v>
      </c>
    </row>
    <row r="379" ht="17" spans="1:8">
      <c r="A379" s="7"/>
      <c r="B379" s="8" t="s">
        <v>420</v>
      </c>
      <c r="C379" s="8" t="s">
        <v>22</v>
      </c>
      <c r="D379" s="8" t="s">
        <v>21</v>
      </c>
      <c r="E379" s="8">
        <v>-0.0655</v>
      </c>
      <c r="F379" s="8">
        <v>0.1741</v>
      </c>
      <c r="G379" s="8">
        <v>0.7068</v>
      </c>
      <c r="H379" s="8">
        <v>25.7757013015278</v>
      </c>
    </row>
    <row r="380" ht="17" spans="1:8">
      <c r="A380" s="7"/>
      <c r="B380" s="8" t="s">
        <v>421</v>
      </c>
      <c r="C380" s="8" t="s">
        <v>25</v>
      </c>
      <c r="D380" s="8" t="s">
        <v>21</v>
      </c>
      <c r="E380" s="8">
        <v>0.0515</v>
      </c>
      <c r="F380" s="8">
        <v>0.148</v>
      </c>
      <c r="G380" s="8">
        <v>0.7278</v>
      </c>
      <c r="H380" s="8">
        <v>20.0310368968939</v>
      </c>
    </row>
    <row r="381" ht="17" spans="1:8">
      <c r="A381" s="7"/>
      <c r="B381" s="8" t="s">
        <v>422</v>
      </c>
      <c r="C381" s="8" t="s">
        <v>25</v>
      </c>
      <c r="D381" s="8" t="s">
        <v>21</v>
      </c>
      <c r="E381" s="8">
        <v>0.4711</v>
      </c>
      <c r="F381" s="8">
        <v>0.4227</v>
      </c>
      <c r="G381" s="8">
        <v>0.265</v>
      </c>
      <c r="H381" s="8">
        <v>22.7013021418599</v>
      </c>
    </row>
    <row r="382" ht="17" spans="1:8">
      <c r="A382" s="7"/>
      <c r="B382" s="8" t="s">
        <v>423</v>
      </c>
      <c r="C382" s="8" t="s">
        <v>25</v>
      </c>
      <c r="D382" s="8" t="s">
        <v>22</v>
      </c>
      <c r="E382" s="8">
        <v>-0.7415</v>
      </c>
      <c r="F382" s="8">
        <v>0.5708</v>
      </c>
      <c r="G382" s="8">
        <v>0.1939</v>
      </c>
      <c r="H382" s="8">
        <v>25.5630456802219</v>
      </c>
    </row>
    <row r="383" ht="17" spans="1:8">
      <c r="A383" s="7"/>
      <c r="B383" s="8" t="s">
        <v>424</v>
      </c>
      <c r="C383" s="8" t="s">
        <v>25</v>
      </c>
      <c r="D383" s="8" t="s">
        <v>21</v>
      </c>
      <c r="E383" s="8">
        <v>0.0448</v>
      </c>
      <c r="F383" s="8">
        <v>0.764</v>
      </c>
      <c r="G383" s="8">
        <v>0.9533</v>
      </c>
      <c r="H383" s="8">
        <v>25.5162783138261</v>
      </c>
    </row>
    <row r="384" ht="17" spans="1:8">
      <c r="A384" s="7" t="s">
        <v>425</v>
      </c>
      <c r="B384" s="8" t="s">
        <v>426</v>
      </c>
      <c r="C384" s="8" t="s">
        <v>24</v>
      </c>
      <c r="D384" s="8" t="s">
        <v>25</v>
      </c>
      <c r="E384" s="8">
        <v>0.0544</v>
      </c>
      <c r="F384" s="8">
        <v>0.1531</v>
      </c>
      <c r="G384" s="8">
        <v>0.7223</v>
      </c>
      <c r="H384" s="8">
        <v>20.9669608697145</v>
      </c>
    </row>
    <row r="385" ht="17" spans="1:8">
      <c r="A385" s="7"/>
      <c r="B385" s="8" t="s">
        <v>427</v>
      </c>
      <c r="C385" s="8" t="s">
        <v>21</v>
      </c>
      <c r="D385" s="8" t="s">
        <v>25</v>
      </c>
      <c r="E385" s="8">
        <v>-0.3223</v>
      </c>
      <c r="F385" s="8">
        <v>0.8417</v>
      </c>
      <c r="G385" s="8">
        <v>0.7018</v>
      </c>
      <c r="H385" s="8">
        <v>21.8984713547154</v>
      </c>
    </row>
    <row r="386" ht="17" spans="1:8">
      <c r="A386" s="7"/>
      <c r="B386" s="8" t="s">
        <v>428</v>
      </c>
      <c r="C386" s="8" t="s">
        <v>24</v>
      </c>
      <c r="D386" s="8" t="s">
        <v>25</v>
      </c>
      <c r="E386" s="8">
        <v>-1.1592</v>
      </c>
      <c r="F386" s="8">
        <v>1.086</v>
      </c>
      <c r="G386" s="8">
        <v>0.2858</v>
      </c>
      <c r="H386" s="8">
        <v>21.5769121926468</v>
      </c>
    </row>
    <row r="387" ht="17" spans="1:8">
      <c r="A387" s="7"/>
      <c r="B387" s="8" t="s">
        <v>429</v>
      </c>
      <c r="C387" s="8" t="s">
        <v>22</v>
      </c>
      <c r="D387" s="8" t="s">
        <v>25</v>
      </c>
      <c r="E387" s="8">
        <v>-0.1333</v>
      </c>
      <c r="F387" s="8">
        <v>0.1491</v>
      </c>
      <c r="G387" s="8">
        <v>0.3715</v>
      </c>
      <c r="H387" s="8">
        <v>19.6545460540874</v>
      </c>
    </row>
    <row r="388" ht="17" spans="1:8">
      <c r="A388" s="7"/>
      <c r="B388" s="8" t="s">
        <v>430</v>
      </c>
      <c r="C388" s="8" t="s">
        <v>25</v>
      </c>
      <c r="D388" s="8" t="s">
        <v>22</v>
      </c>
      <c r="E388" s="8">
        <v>-0.4876</v>
      </c>
      <c r="F388" s="8">
        <v>0.5394</v>
      </c>
      <c r="G388" s="8">
        <v>0.366</v>
      </c>
      <c r="H388" s="8">
        <v>20.8582025585914</v>
      </c>
    </row>
    <row r="389" ht="17" spans="1:8">
      <c r="A389" s="7"/>
      <c r="B389" s="8" t="s">
        <v>431</v>
      </c>
      <c r="C389" s="8" t="s">
        <v>24</v>
      </c>
      <c r="D389" s="8" t="s">
        <v>25</v>
      </c>
      <c r="E389" s="8">
        <v>-0.1645</v>
      </c>
      <c r="F389" s="8">
        <v>0.1932</v>
      </c>
      <c r="G389" s="8">
        <v>0.3946</v>
      </c>
      <c r="H389" s="8">
        <v>20.2613535500332</v>
      </c>
    </row>
    <row r="390" ht="17" spans="1:8">
      <c r="A390" s="7"/>
      <c r="B390" s="8" t="s">
        <v>432</v>
      </c>
      <c r="C390" s="8" t="s">
        <v>22</v>
      </c>
      <c r="D390" s="8" t="s">
        <v>21</v>
      </c>
      <c r="E390" s="8">
        <v>0.1671</v>
      </c>
      <c r="F390" s="8">
        <v>0.2247</v>
      </c>
      <c r="G390" s="8">
        <v>0.4571</v>
      </c>
      <c r="H390" s="8">
        <v>22.3171236987011</v>
      </c>
    </row>
    <row r="391" ht="17" spans="1:8">
      <c r="A391" s="7"/>
      <c r="B391" s="8" t="s">
        <v>433</v>
      </c>
      <c r="C391" s="8" t="s">
        <v>25</v>
      </c>
      <c r="D391" s="8" t="s">
        <v>22</v>
      </c>
      <c r="E391" s="8">
        <v>-0.3488</v>
      </c>
      <c r="F391" s="8">
        <v>0.1472</v>
      </c>
      <c r="G391" s="8">
        <v>0.01779</v>
      </c>
      <c r="H391" s="8">
        <v>23.2379491000185</v>
      </c>
    </row>
    <row r="392" ht="17" spans="1:8">
      <c r="A392" s="7"/>
      <c r="B392" s="8" t="s">
        <v>434</v>
      </c>
      <c r="C392" s="8" t="s">
        <v>22</v>
      </c>
      <c r="D392" s="8" t="s">
        <v>21</v>
      </c>
      <c r="E392" s="8">
        <v>0.0669</v>
      </c>
      <c r="F392" s="8">
        <v>0.2279</v>
      </c>
      <c r="G392" s="8">
        <v>0.769</v>
      </c>
      <c r="H392" s="8">
        <v>20.2341865950678</v>
      </c>
    </row>
    <row r="393" ht="17" spans="1:8">
      <c r="A393" s="7"/>
      <c r="B393" s="8" t="s">
        <v>435</v>
      </c>
      <c r="C393" s="8" t="s">
        <v>25</v>
      </c>
      <c r="D393" s="8" t="s">
        <v>24</v>
      </c>
      <c r="E393" s="8">
        <v>-0.1057</v>
      </c>
      <c r="F393" s="8">
        <v>0.1387</v>
      </c>
      <c r="G393" s="8">
        <v>0.4459</v>
      </c>
      <c r="H393" s="8">
        <v>23.2959420883549</v>
      </c>
    </row>
    <row r="394" ht="17" spans="1:8">
      <c r="A394" s="7"/>
      <c r="B394" s="8" t="s">
        <v>436</v>
      </c>
      <c r="C394" s="8" t="s">
        <v>25</v>
      </c>
      <c r="D394" s="8" t="s">
        <v>24</v>
      </c>
      <c r="E394" s="8">
        <v>-0.0113</v>
      </c>
      <c r="F394" s="8">
        <v>0.1881</v>
      </c>
      <c r="G394" s="8">
        <v>0.9521</v>
      </c>
      <c r="H394" s="8">
        <v>19.7363713121626</v>
      </c>
    </row>
    <row r="395" ht="17" spans="1:8">
      <c r="A395" s="7"/>
      <c r="B395" s="8" t="s">
        <v>437</v>
      </c>
      <c r="C395" s="8" t="s">
        <v>25</v>
      </c>
      <c r="D395" s="8" t="s">
        <v>21</v>
      </c>
      <c r="E395" s="8">
        <v>-0.2043</v>
      </c>
      <c r="F395" s="8">
        <v>0.84</v>
      </c>
      <c r="G395" s="8">
        <v>0.8078</v>
      </c>
      <c r="H395" s="8">
        <v>20.9337132752838</v>
      </c>
    </row>
    <row r="396" ht="17" spans="1:8">
      <c r="A396" s="7"/>
      <c r="B396" s="8" t="s">
        <v>438</v>
      </c>
      <c r="C396" s="8" t="s">
        <v>21</v>
      </c>
      <c r="D396" s="8" t="s">
        <v>24</v>
      </c>
      <c r="E396" s="8">
        <v>0.1192</v>
      </c>
      <c r="F396" s="8">
        <v>0.1804</v>
      </c>
      <c r="G396" s="8">
        <v>0.5089</v>
      </c>
      <c r="H396" s="8">
        <v>23.3456168706725</v>
      </c>
    </row>
    <row r="397" ht="17" spans="1:8">
      <c r="A397" s="7"/>
      <c r="B397" s="8" t="s">
        <v>439</v>
      </c>
      <c r="C397" s="8" t="s">
        <v>24</v>
      </c>
      <c r="D397" s="8" t="s">
        <v>25</v>
      </c>
      <c r="E397" s="8">
        <v>-1.0235</v>
      </c>
      <c r="F397" s="8">
        <v>0.893</v>
      </c>
      <c r="G397" s="8">
        <v>0.2518</v>
      </c>
      <c r="H397" s="8">
        <v>20.9014951790889</v>
      </c>
    </row>
    <row r="398" ht="17" spans="1:8">
      <c r="A398" s="7"/>
      <c r="B398" s="8" t="s">
        <v>440</v>
      </c>
      <c r="C398" s="8" t="s">
        <v>21</v>
      </c>
      <c r="D398" s="8" t="s">
        <v>22</v>
      </c>
      <c r="E398" s="8">
        <v>0.0938</v>
      </c>
      <c r="F398" s="8">
        <v>0.1499</v>
      </c>
      <c r="G398" s="8">
        <v>0.5313</v>
      </c>
      <c r="H398" s="8">
        <v>30.1638824472723</v>
      </c>
    </row>
  </sheetData>
  <mergeCells count="1">
    <mergeCell ref="A1:H1"/>
  </mergeCells>
  <conditionalFormatting sqref="B2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95"/>
  <sheetViews>
    <sheetView workbookViewId="0">
      <selection activeCell="A1" sqref="A1:H1"/>
    </sheetView>
  </sheetViews>
  <sheetFormatPr defaultColWidth="9.23076923076923" defaultRowHeight="16.8" outlineLevelCol="7"/>
  <cols>
    <col min="1" max="1" width="56.3846153846154" customWidth="1"/>
    <col min="2" max="2" width="12.4615384615385" customWidth="1"/>
    <col min="3" max="3" width="13.9326923076923" customWidth="1"/>
    <col min="4" max="4" width="15.7019230769231" customWidth="1"/>
    <col min="5" max="5" width="13.5384615384615" customWidth="1"/>
    <col min="6" max="6" width="11.5384615384615" customWidth="1"/>
    <col min="7" max="7" width="13.6923076923077" customWidth="1"/>
    <col min="8" max="8" width="12.9230769230769" customWidth="1"/>
  </cols>
  <sheetData>
    <row r="1" spans="1:8">
      <c r="A1" s="1" t="s">
        <v>441</v>
      </c>
      <c r="B1" s="1"/>
      <c r="C1" s="1"/>
      <c r="D1" s="1"/>
      <c r="E1" s="1"/>
      <c r="F1" s="1"/>
      <c r="G1" s="1"/>
      <c r="H1" s="1"/>
    </row>
    <row r="2" spans="1:8">
      <c r="A2" s="10" t="s">
        <v>11</v>
      </c>
      <c r="B2" s="11" t="s">
        <v>12</v>
      </c>
      <c r="C2" s="11" t="s">
        <v>13</v>
      </c>
      <c r="D2" s="11" t="s">
        <v>14</v>
      </c>
      <c r="E2" s="11" t="s">
        <v>15</v>
      </c>
      <c r="F2" s="11" t="s">
        <v>16</v>
      </c>
      <c r="G2" s="11" t="s">
        <v>17</v>
      </c>
      <c r="H2" s="11" t="s">
        <v>18</v>
      </c>
    </row>
    <row r="3" ht="17" spans="1:8">
      <c r="A3" s="8" t="s">
        <v>442</v>
      </c>
      <c r="B3" s="8" t="s">
        <v>443</v>
      </c>
      <c r="C3" s="8" t="s">
        <v>22</v>
      </c>
      <c r="D3" s="8" t="s">
        <v>21</v>
      </c>
      <c r="E3" s="8">
        <v>0.5345</v>
      </c>
      <c r="F3" s="8">
        <v>0.2025</v>
      </c>
      <c r="G3" s="8">
        <v>0.008308</v>
      </c>
      <c r="H3" s="8">
        <v>42.8885947874484</v>
      </c>
    </row>
    <row r="4" ht="17" spans="1:8">
      <c r="A4" s="7"/>
      <c r="B4" s="8" t="s">
        <v>444</v>
      </c>
      <c r="C4" s="8" t="s">
        <v>24</v>
      </c>
      <c r="D4" s="8" t="s">
        <v>25</v>
      </c>
      <c r="E4" s="8">
        <v>0.1972</v>
      </c>
      <c r="F4" s="8">
        <v>0.1479</v>
      </c>
      <c r="G4" s="8">
        <v>0.1824</v>
      </c>
      <c r="H4" s="8">
        <v>190.386474970233</v>
      </c>
    </row>
    <row r="5" ht="17" spans="1:8">
      <c r="A5" s="7"/>
      <c r="B5" s="8" t="s">
        <v>445</v>
      </c>
      <c r="C5" s="8" t="s">
        <v>22</v>
      </c>
      <c r="D5" s="8" t="s">
        <v>25</v>
      </c>
      <c r="E5" s="8">
        <v>0.1604</v>
      </c>
      <c r="F5" s="8">
        <v>0.2085</v>
      </c>
      <c r="G5" s="8">
        <v>0.4416</v>
      </c>
      <c r="H5" s="8">
        <v>51.9683929224301</v>
      </c>
    </row>
    <row r="6" ht="17" spans="1:8">
      <c r="A6" s="7"/>
      <c r="B6" s="8" t="s">
        <v>446</v>
      </c>
      <c r="C6" s="8" t="s">
        <v>24</v>
      </c>
      <c r="D6" s="8" t="s">
        <v>21</v>
      </c>
      <c r="E6" s="8">
        <v>-0.4529</v>
      </c>
      <c r="F6" s="8">
        <v>0.1808</v>
      </c>
      <c r="G6" s="8">
        <v>0.01223</v>
      </c>
      <c r="H6" s="8">
        <v>7609.96953344125</v>
      </c>
    </row>
    <row r="7" ht="17" spans="1:8">
      <c r="A7" s="7"/>
      <c r="B7" s="8" t="s">
        <v>447</v>
      </c>
      <c r="C7" s="8" t="s">
        <v>24</v>
      </c>
      <c r="D7" s="8" t="s">
        <v>25</v>
      </c>
      <c r="E7" s="8">
        <v>-0.1629</v>
      </c>
      <c r="F7" s="8">
        <v>0.1475</v>
      </c>
      <c r="G7" s="8">
        <v>0.2695</v>
      </c>
      <c r="H7" s="8">
        <v>27.0245172967802</v>
      </c>
    </row>
    <row r="8" ht="17" spans="1:8">
      <c r="A8" s="7"/>
      <c r="B8" s="8" t="s">
        <v>448</v>
      </c>
      <c r="C8" s="8" t="s">
        <v>22</v>
      </c>
      <c r="D8" s="8" t="s">
        <v>21</v>
      </c>
      <c r="E8" s="8">
        <v>-0.1429</v>
      </c>
      <c r="F8" s="8">
        <v>0.1496</v>
      </c>
      <c r="G8" s="8">
        <v>0.3393</v>
      </c>
      <c r="H8" s="8">
        <v>23.9426214978585</v>
      </c>
    </row>
    <row r="9" ht="17" spans="1:8">
      <c r="A9" s="7"/>
      <c r="B9" s="8" t="s">
        <v>449</v>
      </c>
      <c r="C9" s="8" t="s">
        <v>24</v>
      </c>
      <c r="D9" s="8" t="s">
        <v>25</v>
      </c>
      <c r="E9" s="8">
        <v>0.0805</v>
      </c>
      <c r="F9" s="8">
        <v>0.1474</v>
      </c>
      <c r="G9" s="8">
        <v>0.585</v>
      </c>
      <c r="H9" s="8">
        <v>142.973789020925</v>
      </c>
    </row>
    <row r="10" ht="17" spans="1:8">
      <c r="A10" s="7"/>
      <c r="B10" s="8" t="s">
        <v>450</v>
      </c>
      <c r="C10" s="8" t="s">
        <v>22</v>
      </c>
      <c r="D10" s="8" t="s">
        <v>21</v>
      </c>
      <c r="E10" s="8">
        <v>-0.6232</v>
      </c>
      <c r="F10" s="8">
        <v>0.6768</v>
      </c>
      <c r="G10" s="8">
        <v>0.3571</v>
      </c>
      <c r="H10" s="8">
        <v>24.4602736561503</v>
      </c>
    </row>
    <row r="11" ht="17" spans="1:8">
      <c r="A11" s="7"/>
      <c r="B11" s="8" t="s">
        <v>451</v>
      </c>
      <c r="C11" s="8" t="s">
        <v>21</v>
      </c>
      <c r="D11" s="8" t="s">
        <v>25</v>
      </c>
      <c r="E11" s="8">
        <v>-0.5685</v>
      </c>
      <c r="F11" s="8">
        <v>0.9336</v>
      </c>
      <c r="G11" s="8">
        <v>0.5426</v>
      </c>
      <c r="H11" s="8">
        <v>20.0186093328774</v>
      </c>
    </row>
    <row r="12" ht="17" spans="1:8">
      <c r="A12" s="7"/>
      <c r="B12" s="8" t="s">
        <v>452</v>
      </c>
      <c r="C12" s="8" t="s">
        <v>22</v>
      </c>
      <c r="D12" s="8" t="s">
        <v>21</v>
      </c>
      <c r="E12" s="8">
        <v>1.0343</v>
      </c>
      <c r="F12" s="8">
        <v>0.8864</v>
      </c>
      <c r="G12" s="8">
        <v>0.2433</v>
      </c>
      <c r="H12" s="8">
        <v>20.6541286073778</v>
      </c>
    </row>
    <row r="13" ht="17" spans="1:8">
      <c r="A13" s="7"/>
      <c r="B13" s="8" t="s">
        <v>453</v>
      </c>
      <c r="C13" s="8" t="s">
        <v>24</v>
      </c>
      <c r="D13" s="8" t="s">
        <v>25</v>
      </c>
      <c r="E13" s="8">
        <v>-2.6319</v>
      </c>
      <c r="F13" s="8">
        <v>1.0633</v>
      </c>
      <c r="G13" s="8">
        <v>0.01331</v>
      </c>
      <c r="H13" s="8">
        <v>27.7671068275429</v>
      </c>
    </row>
    <row r="14" ht="17" spans="1:8">
      <c r="A14" s="7"/>
      <c r="B14" s="8" t="s">
        <v>454</v>
      </c>
      <c r="C14" s="8" t="s">
        <v>21</v>
      </c>
      <c r="D14" s="8" t="s">
        <v>25</v>
      </c>
      <c r="E14" s="8">
        <v>-0.3624</v>
      </c>
      <c r="F14" s="8">
        <v>0.3105</v>
      </c>
      <c r="G14" s="8">
        <v>0.2432</v>
      </c>
      <c r="H14" s="8">
        <v>20.7204387493069</v>
      </c>
    </row>
    <row r="15" ht="17" spans="1:8">
      <c r="A15" s="7"/>
      <c r="B15" s="8" t="s">
        <v>455</v>
      </c>
      <c r="C15" s="8" t="s">
        <v>24</v>
      </c>
      <c r="D15" s="8" t="s">
        <v>25</v>
      </c>
      <c r="E15" s="8">
        <v>0.2201</v>
      </c>
      <c r="F15" s="8">
        <v>0.1647</v>
      </c>
      <c r="G15" s="8">
        <v>0.1814</v>
      </c>
      <c r="H15" s="8">
        <v>22.5538810677669</v>
      </c>
    </row>
    <row r="16" ht="17" spans="1:8">
      <c r="A16" s="7"/>
      <c r="B16" s="8" t="s">
        <v>456</v>
      </c>
      <c r="C16" s="8" t="s">
        <v>24</v>
      </c>
      <c r="D16" s="8" t="s">
        <v>25</v>
      </c>
      <c r="E16" s="8">
        <v>-0.3398</v>
      </c>
      <c r="F16" s="8">
        <v>0.1532</v>
      </c>
      <c r="G16" s="8">
        <v>0.02654</v>
      </c>
      <c r="H16" s="8">
        <v>20.0604191650216</v>
      </c>
    </row>
    <row r="17" ht="17" spans="1:8">
      <c r="A17" s="7"/>
      <c r="B17" s="8" t="s">
        <v>457</v>
      </c>
      <c r="C17" s="8" t="s">
        <v>22</v>
      </c>
      <c r="D17" s="8" t="s">
        <v>21</v>
      </c>
      <c r="E17" s="8">
        <v>0.3634</v>
      </c>
      <c r="F17" s="8">
        <v>0.4227</v>
      </c>
      <c r="G17" s="8">
        <v>0.3899</v>
      </c>
      <c r="H17" s="8">
        <v>22.5466990223024</v>
      </c>
    </row>
    <row r="18" ht="17" spans="1:8">
      <c r="A18" s="7"/>
      <c r="B18" s="8" t="s">
        <v>458</v>
      </c>
      <c r="C18" s="8" t="s">
        <v>22</v>
      </c>
      <c r="D18" s="8" t="s">
        <v>21</v>
      </c>
      <c r="E18" s="8">
        <v>-0.0277</v>
      </c>
      <c r="F18" s="8">
        <v>0.1576</v>
      </c>
      <c r="G18" s="8">
        <v>0.8606</v>
      </c>
      <c r="H18" s="8">
        <v>25.7995945896091</v>
      </c>
    </row>
    <row r="19" ht="17" spans="1:8">
      <c r="A19" s="7"/>
      <c r="B19" s="8" t="s">
        <v>459</v>
      </c>
      <c r="C19" s="8" t="s">
        <v>22</v>
      </c>
      <c r="D19" s="8" t="s">
        <v>21</v>
      </c>
      <c r="E19" s="8">
        <v>-0.0987</v>
      </c>
      <c r="F19" s="8">
        <v>0.1426</v>
      </c>
      <c r="G19" s="8">
        <v>0.4892</v>
      </c>
      <c r="H19" s="8">
        <v>22.5433084592707</v>
      </c>
    </row>
    <row r="20" ht="17" spans="1:8">
      <c r="A20" s="7"/>
      <c r="B20" s="8" t="s">
        <v>460</v>
      </c>
      <c r="C20" s="8" t="s">
        <v>24</v>
      </c>
      <c r="D20" s="8" t="s">
        <v>25</v>
      </c>
      <c r="E20" s="8">
        <v>-0.5897</v>
      </c>
      <c r="F20" s="8">
        <v>0.679</v>
      </c>
      <c r="G20" s="8">
        <v>0.3851</v>
      </c>
      <c r="H20" s="8">
        <v>42.728780657631</v>
      </c>
    </row>
    <row r="21" ht="17" spans="1:8">
      <c r="A21" s="7"/>
      <c r="B21" s="8" t="s">
        <v>461</v>
      </c>
      <c r="C21" s="8" t="s">
        <v>22</v>
      </c>
      <c r="D21" s="8" t="s">
        <v>21</v>
      </c>
      <c r="E21" s="8">
        <v>3.9033</v>
      </c>
      <c r="F21" s="8">
        <v>1.535</v>
      </c>
      <c r="G21" s="8">
        <v>0.011</v>
      </c>
      <c r="H21" s="8">
        <v>94.8435268282737</v>
      </c>
    </row>
    <row r="22" ht="17" spans="1:8">
      <c r="A22" s="7"/>
      <c r="B22" s="8" t="s">
        <v>462</v>
      </c>
      <c r="C22" s="8" t="s">
        <v>22</v>
      </c>
      <c r="D22" s="8" t="s">
        <v>21</v>
      </c>
      <c r="E22" s="8">
        <v>-1.0428</v>
      </c>
      <c r="F22" s="8">
        <v>1.1327</v>
      </c>
      <c r="G22" s="8">
        <v>0.3573</v>
      </c>
      <c r="H22" s="8">
        <v>34.4596056981203</v>
      </c>
    </row>
    <row r="23" ht="17" spans="1:8">
      <c r="A23" s="7"/>
      <c r="B23" s="8" t="s">
        <v>463</v>
      </c>
      <c r="C23" s="8" t="s">
        <v>22</v>
      </c>
      <c r="D23" s="8" t="s">
        <v>21</v>
      </c>
      <c r="E23" s="8">
        <v>-0.878</v>
      </c>
      <c r="F23" s="8">
        <v>0.5021</v>
      </c>
      <c r="G23" s="8">
        <v>0.08036</v>
      </c>
      <c r="H23" s="8">
        <v>23.4382691680248</v>
      </c>
    </row>
    <row r="24" ht="17" spans="1:8">
      <c r="A24" s="7"/>
      <c r="B24" s="8" t="s">
        <v>464</v>
      </c>
      <c r="C24" s="8" t="s">
        <v>22</v>
      </c>
      <c r="D24" s="8" t="s">
        <v>25</v>
      </c>
      <c r="E24" s="8">
        <v>-0.2358</v>
      </c>
      <c r="F24" s="8">
        <v>0.9172</v>
      </c>
      <c r="G24" s="8">
        <v>0.7971</v>
      </c>
      <c r="H24" s="8">
        <v>24.8219403780383</v>
      </c>
    </row>
    <row r="25" ht="17" spans="1:8">
      <c r="A25" s="7"/>
      <c r="B25" s="8" t="s">
        <v>465</v>
      </c>
      <c r="C25" s="8" t="s">
        <v>24</v>
      </c>
      <c r="D25" s="8" t="s">
        <v>25</v>
      </c>
      <c r="E25" s="8">
        <v>-0.0336</v>
      </c>
      <c r="F25" s="8">
        <v>0.2808</v>
      </c>
      <c r="G25" s="8">
        <v>0.9048</v>
      </c>
      <c r="H25" s="8">
        <v>147.478405506676</v>
      </c>
    </row>
    <row r="26" ht="17" spans="1:8">
      <c r="A26" s="7"/>
      <c r="B26" s="8" t="s">
        <v>466</v>
      </c>
      <c r="C26" s="8" t="s">
        <v>24</v>
      </c>
      <c r="D26" s="8" t="s">
        <v>22</v>
      </c>
      <c r="E26" s="8">
        <v>0.0774</v>
      </c>
      <c r="F26" s="8">
        <v>0.1415</v>
      </c>
      <c r="G26" s="8">
        <v>0.5842</v>
      </c>
      <c r="H26" s="8">
        <v>25.7192153068629</v>
      </c>
    </row>
    <row r="27" ht="17" spans="1:8">
      <c r="A27" s="7"/>
      <c r="B27" s="8" t="s">
        <v>467</v>
      </c>
      <c r="C27" s="8" t="s">
        <v>24</v>
      </c>
      <c r="D27" s="8" t="s">
        <v>25</v>
      </c>
      <c r="E27" s="8">
        <v>0.1449</v>
      </c>
      <c r="F27" s="8">
        <v>0.2877</v>
      </c>
      <c r="G27" s="8">
        <v>0.6145</v>
      </c>
      <c r="H27" s="8">
        <v>23.2894983872716</v>
      </c>
    </row>
    <row r="28" ht="17" spans="1:8">
      <c r="A28" s="7"/>
      <c r="B28" s="8" t="s">
        <v>468</v>
      </c>
      <c r="C28" s="8" t="s">
        <v>24</v>
      </c>
      <c r="D28" s="8" t="s">
        <v>22</v>
      </c>
      <c r="E28" s="8">
        <v>1.1233</v>
      </c>
      <c r="F28" s="8">
        <v>0.8795</v>
      </c>
      <c r="G28" s="8">
        <v>0.2015</v>
      </c>
      <c r="H28" s="8">
        <v>21.1570662729758</v>
      </c>
    </row>
    <row r="29" ht="17" spans="1:8">
      <c r="A29" s="7"/>
      <c r="B29" s="8" t="s">
        <v>469</v>
      </c>
      <c r="C29" s="8" t="s">
        <v>24</v>
      </c>
      <c r="D29" s="8" t="s">
        <v>25</v>
      </c>
      <c r="E29" s="8">
        <v>-1.0098</v>
      </c>
      <c r="F29" s="8">
        <v>1.2573</v>
      </c>
      <c r="G29" s="8">
        <v>0.4219</v>
      </c>
      <c r="H29" s="8">
        <v>29.3595688278725</v>
      </c>
    </row>
    <row r="30" ht="17" spans="1:8">
      <c r="A30" s="7"/>
      <c r="B30" s="8" t="s">
        <v>470</v>
      </c>
      <c r="C30" s="8" t="s">
        <v>24</v>
      </c>
      <c r="D30" s="8" t="s">
        <v>21</v>
      </c>
      <c r="E30" s="8">
        <v>0.0951</v>
      </c>
      <c r="F30" s="8">
        <v>0.1649</v>
      </c>
      <c r="G30" s="8">
        <v>0.5642</v>
      </c>
      <c r="H30" s="8">
        <v>23.6491085208704</v>
      </c>
    </row>
    <row r="31" ht="17" spans="1:8">
      <c r="A31" s="7"/>
      <c r="B31" s="8" t="s">
        <v>471</v>
      </c>
      <c r="C31" s="8" t="s">
        <v>24</v>
      </c>
      <c r="D31" s="8" t="s">
        <v>25</v>
      </c>
      <c r="E31" s="8">
        <v>0.361</v>
      </c>
      <c r="F31" s="8">
        <v>0.1988</v>
      </c>
      <c r="G31" s="8">
        <v>0.0694</v>
      </c>
      <c r="H31" s="8">
        <v>36.5893866881657</v>
      </c>
    </row>
    <row r="32" ht="17" spans="1:8">
      <c r="A32" s="7"/>
      <c r="B32" s="8" t="s">
        <v>472</v>
      </c>
      <c r="C32" s="8" t="s">
        <v>21</v>
      </c>
      <c r="D32" s="8" t="s">
        <v>25</v>
      </c>
      <c r="E32" s="8">
        <v>-0.5323</v>
      </c>
      <c r="F32" s="8">
        <v>0.2347</v>
      </c>
      <c r="G32" s="8">
        <v>0.02331</v>
      </c>
      <c r="H32" s="8">
        <v>76.3955670168492</v>
      </c>
    </row>
    <row r="33" ht="17" spans="1:8">
      <c r="A33" s="7"/>
      <c r="B33" s="8" t="s">
        <v>473</v>
      </c>
      <c r="C33" s="8" t="s">
        <v>24</v>
      </c>
      <c r="D33" s="8" t="s">
        <v>22</v>
      </c>
      <c r="E33" s="8">
        <v>-0.0239</v>
      </c>
      <c r="F33" s="8">
        <v>0.1512</v>
      </c>
      <c r="G33" s="8">
        <v>0.8743</v>
      </c>
      <c r="H33" s="8">
        <v>260.690445673765</v>
      </c>
    </row>
    <row r="34" ht="17" spans="1:8">
      <c r="A34" s="7"/>
      <c r="B34" s="8" t="s">
        <v>474</v>
      </c>
      <c r="C34" s="8" t="s">
        <v>24</v>
      </c>
      <c r="D34" s="8" t="s">
        <v>25</v>
      </c>
      <c r="E34" s="8">
        <v>-0.1385</v>
      </c>
      <c r="F34" s="8">
        <v>0.1579</v>
      </c>
      <c r="G34" s="8">
        <v>0.3804</v>
      </c>
      <c r="H34" s="8">
        <v>20.5516690984743</v>
      </c>
    </row>
    <row r="35" ht="17" spans="1:8">
      <c r="A35" s="7"/>
      <c r="B35" s="8" t="s">
        <v>475</v>
      </c>
      <c r="C35" s="8" t="s">
        <v>21</v>
      </c>
      <c r="D35" s="8" t="s">
        <v>25</v>
      </c>
      <c r="E35" s="8">
        <v>0.5399</v>
      </c>
      <c r="F35" s="8">
        <v>0.1453</v>
      </c>
      <c r="G35" s="8">
        <v>0.0002019</v>
      </c>
      <c r="H35" s="8">
        <v>26.6296259396195</v>
      </c>
    </row>
    <row r="36" ht="17" spans="1:8">
      <c r="A36" s="7"/>
      <c r="B36" s="8" t="s">
        <v>476</v>
      </c>
      <c r="C36" s="8" t="s">
        <v>22</v>
      </c>
      <c r="D36" s="8" t="s">
        <v>21</v>
      </c>
      <c r="E36" s="8">
        <v>-0.0745</v>
      </c>
      <c r="F36" s="8">
        <v>0.156</v>
      </c>
      <c r="G36" s="8">
        <v>0.6328</v>
      </c>
      <c r="H36" s="8">
        <v>20.5880541603867</v>
      </c>
    </row>
    <row r="37" ht="17" spans="1:8">
      <c r="A37" s="7"/>
      <c r="B37" s="8" t="s">
        <v>477</v>
      </c>
      <c r="C37" s="8" t="s">
        <v>24</v>
      </c>
      <c r="D37" s="8" t="s">
        <v>25</v>
      </c>
      <c r="E37" s="8">
        <v>0.158</v>
      </c>
      <c r="F37" s="8">
        <v>0.157</v>
      </c>
      <c r="G37" s="8">
        <v>0.3142</v>
      </c>
      <c r="H37" s="8">
        <v>20.4784533072939</v>
      </c>
    </row>
    <row r="38" ht="17" spans="1:8">
      <c r="A38" s="7"/>
      <c r="B38" s="8" t="s">
        <v>478</v>
      </c>
      <c r="C38" s="8" t="s">
        <v>24</v>
      </c>
      <c r="D38" s="8" t="s">
        <v>25</v>
      </c>
      <c r="E38" s="8">
        <v>0.0359</v>
      </c>
      <c r="F38" s="8">
        <v>0.1979</v>
      </c>
      <c r="G38" s="8">
        <v>0.856</v>
      </c>
      <c r="H38" s="8">
        <v>20.176507573603</v>
      </c>
    </row>
    <row r="39" ht="17" spans="1:8">
      <c r="A39" s="7"/>
      <c r="B39" s="8" t="s">
        <v>479</v>
      </c>
      <c r="C39" s="8" t="s">
        <v>24</v>
      </c>
      <c r="D39" s="8" t="s">
        <v>21</v>
      </c>
      <c r="E39" s="8">
        <v>-0.0493</v>
      </c>
      <c r="F39" s="8">
        <v>0.1433</v>
      </c>
      <c r="G39" s="8">
        <v>0.731</v>
      </c>
      <c r="H39" s="8">
        <v>28.5711422122308</v>
      </c>
    </row>
    <row r="40" ht="17" spans="1:8">
      <c r="A40" s="7"/>
      <c r="B40" s="8" t="s">
        <v>480</v>
      </c>
      <c r="C40" s="8" t="s">
        <v>22</v>
      </c>
      <c r="D40" s="8" t="s">
        <v>21</v>
      </c>
      <c r="E40" s="8">
        <v>-0.1403</v>
      </c>
      <c r="F40" s="8">
        <v>0.1472</v>
      </c>
      <c r="G40" s="8">
        <v>0.3407</v>
      </c>
      <c r="H40" s="8">
        <v>64.5196623218987</v>
      </c>
    </row>
    <row r="41" ht="17" spans="1:8">
      <c r="A41" s="7"/>
      <c r="B41" s="8" t="s">
        <v>481</v>
      </c>
      <c r="C41" s="8" t="s">
        <v>24</v>
      </c>
      <c r="D41" s="8" t="s">
        <v>25</v>
      </c>
      <c r="E41" s="8">
        <v>-0.1859</v>
      </c>
      <c r="F41" s="8">
        <v>0.2988</v>
      </c>
      <c r="G41" s="8">
        <v>0.5338</v>
      </c>
      <c r="H41" s="8">
        <v>45.074674215706</v>
      </c>
    </row>
    <row r="42" ht="17" spans="1:8">
      <c r="A42" s="7"/>
      <c r="B42" s="8" t="s">
        <v>482</v>
      </c>
      <c r="C42" s="8" t="s">
        <v>21</v>
      </c>
      <c r="D42" s="8" t="s">
        <v>25</v>
      </c>
      <c r="E42" s="8">
        <v>-0.0913</v>
      </c>
      <c r="F42" s="8">
        <v>0.1518</v>
      </c>
      <c r="G42" s="8">
        <v>0.5473</v>
      </c>
      <c r="H42" s="8">
        <v>22.5151114431861</v>
      </c>
    </row>
    <row r="43" ht="17" spans="1:8">
      <c r="A43" s="7"/>
      <c r="B43" s="8" t="s">
        <v>483</v>
      </c>
      <c r="C43" s="8" t="s">
        <v>24</v>
      </c>
      <c r="D43" s="8" t="s">
        <v>21</v>
      </c>
      <c r="E43" s="8">
        <v>-0.0703</v>
      </c>
      <c r="F43" s="8">
        <v>0.1641</v>
      </c>
      <c r="G43" s="8">
        <v>0.6683</v>
      </c>
      <c r="H43" s="8">
        <v>35.7528688536414</v>
      </c>
    </row>
    <row r="44" ht="17" spans="1:8">
      <c r="A44" s="7"/>
      <c r="B44" s="8" t="s">
        <v>484</v>
      </c>
      <c r="C44" s="8" t="s">
        <v>21</v>
      </c>
      <c r="D44" s="8" t="s">
        <v>25</v>
      </c>
      <c r="E44" s="8">
        <v>0.122</v>
      </c>
      <c r="F44" s="8">
        <v>0.1694</v>
      </c>
      <c r="G44" s="8">
        <v>0.4715</v>
      </c>
      <c r="H44" s="8">
        <v>161.337750970051</v>
      </c>
    </row>
    <row r="45" ht="17" spans="1:8">
      <c r="A45" s="7"/>
      <c r="B45" s="8" t="s">
        <v>485</v>
      </c>
      <c r="C45" s="8" t="s">
        <v>24</v>
      </c>
      <c r="D45" s="8" t="s">
        <v>25</v>
      </c>
      <c r="E45" s="8">
        <v>0.0942</v>
      </c>
      <c r="F45" s="8">
        <v>0.2257</v>
      </c>
      <c r="G45" s="8">
        <v>0.6764</v>
      </c>
      <c r="H45" s="8">
        <v>20.7135996954006</v>
      </c>
    </row>
    <row r="46" ht="17" spans="1:8">
      <c r="A46" s="7"/>
      <c r="B46" s="8" t="s">
        <v>486</v>
      </c>
      <c r="C46" s="8" t="s">
        <v>22</v>
      </c>
      <c r="D46" s="8" t="s">
        <v>21</v>
      </c>
      <c r="E46" s="8">
        <v>0.416</v>
      </c>
      <c r="F46" s="8">
        <v>0.2427</v>
      </c>
      <c r="G46" s="8">
        <v>0.08646</v>
      </c>
      <c r="H46" s="8">
        <v>22.2810315554534</v>
      </c>
    </row>
    <row r="47" ht="17" spans="1:8">
      <c r="A47" s="7"/>
      <c r="B47" s="8" t="s">
        <v>487</v>
      </c>
      <c r="C47" s="8" t="s">
        <v>22</v>
      </c>
      <c r="D47" s="8" t="s">
        <v>21</v>
      </c>
      <c r="E47" s="8">
        <v>0.108</v>
      </c>
      <c r="F47" s="8">
        <v>0.1586</v>
      </c>
      <c r="G47" s="8">
        <v>0.4958</v>
      </c>
      <c r="H47" s="8">
        <v>170.822769248226</v>
      </c>
    </row>
    <row r="48" ht="17" spans="1:8">
      <c r="A48" s="7"/>
      <c r="B48" s="8" t="s">
        <v>488</v>
      </c>
      <c r="C48" s="8" t="s">
        <v>22</v>
      </c>
      <c r="D48" s="8" t="s">
        <v>21</v>
      </c>
      <c r="E48" s="8">
        <v>0.0462</v>
      </c>
      <c r="F48" s="8">
        <v>0.1405</v>
      </c>
      <c r="G48" s="8">
        <v>0.7422</v>
      </c>
      <c r="H48" s="8">
        <v>55.553842465297</v>
      </c>
    </row>
    <row r="49" ht="17" spans="1:8">
      <c r="A49" s="7"/>
      <c r="B49" s="8" t="s">
        <v>489</v>
      </c>
      <c r="C49" s="8" t="s">
        <v>24</v>
      </c>
      <c r="D49" s="8" t="s">
        <v>22</v>
      </c>
      <c r="E49" s="8">
        <v>-0.0142</v>
      </c>
      <c r="F49" s="8">
        <v>0.1414</v>
      </c>
      <c r="G49" s="8">
        <v>0.92</v>
      </c>
      <c r="H49" s="8">
        <v>25.2506532456552</v>
      </c>
    </row>
    <row r="50" ht="17" spans="1:8">
      <c r="A50" s="7"/>
      <c r="B50" s="8" t="s">
        <v>490</v>
      </c>
      <c r="C50" s="8" t="s">
        <v>22</v>
      </c>
      <c r="D50" s="8" t="s">
        <v>21</v>
      </c>
      <c r="E50" s="8">
        <v>0.1955</v>
      </c>
      <c r="F50" s="8">
        <v>0.1499</v>
      </c>
      <c r="G50" s="8">
        <v>0.1923</v>
      </c>
      <c r="H50" s="8">
        <v>21.567665695989</v>
      </c>
    </row>
    <row r="51" ht="17" spans="1:8">
      <c r="A51" s="7"/>
      <c r="B51" s="8" t="s">
        <v>491</v>
      </c>
      <c r="C51" s="8" t="s">
        <v>22</v>
      </c>
      <c r="D51" s="8" t="s">
        <v>25</v>
      </c>
      <c r="E51" s="8">
        <v>1.126</v>
      </c>
      <c r="F51" s="8">
        <v>1.1285</v>
      </c>
      <c r="G51" s="8">
        <v>0.3184</v>
      </c>
      <c r="H51" s="8">
        <v>23.0123236668449</v>
      </c>
    </row>
    <row r="52" ht="17" spans="1:8">
      <c r="A52" s="7"/>
      <c r="B52" s="8" t="s">
        <v>492</v>
      </c>
      <c r="C52" s="8" t="s">
        <v>22</v>
      </c>
      <c r="D52" s="8" t="s">
        <v>21</v>
      </c>
      <c r="E52" s="8">
        <v>-0.3794</v>
      </c>
      <c r="F52" s="8">
        <v>0.3608</v>
      </c>
      <c r="G52" s="8">
        <v>0.2931</v>
      </c>
      <c r="H52" s="8">
        <v>44.3113316207572</v>
      </c>
    </row>
    <row r="53" ht="17" spans="1:8">
      <c r="A53" s="7"/>
      <c r="B53" s="8" t="s">
        <v>493</v>
      </c>
      <c r="C53" s="8" t="s">
        <v>24</v>
      </c>
      <c r="D53" s="8" t="s">
        <v>25</v>
      </c>
      <c r="E53" s="8">
        <v>0.2149</v>
      </c>
      <c r="F53" s="8">
        <v>0.2473</v>
      </c>
      <c r="G53" s="8">
        <v>0.3848</v>
      </c>
      <c r="H53" s="8">
        <v>101.185514584646</v>
      </c>
    </row>
    <row r="54" ht="17" spans="1:8">
      <c r="A54" s="7"/>
      <c r="B54" s="8" t="s">
        <v>494</v>
      </c>
      <c r="C54" s="8" t="s">
        <v>24</v>
      </c>
      <c r="D54" s="8" t="s">
        <v>25</v>
      </c>
      <c r="E54" s="8">
        <v>0.0946</v>
      </c>
      <c r="F54" s="8">
        <v>0.2089</v>
      </c>
      <c r="G54" s="8">
        <v>0.6507</v>
      </c>
      <c r="H54" s="8">
        <v>74.0884532413307</v>
      </c>
    </row>
    <row r="55" ht="17" spans="1:8">
      <c r="A55" s="7"/>
      <c r="B55" s="8" t="s">
        <v>495</v>
      </c>
      <c r="C55" s="8" t="s">
        <v>22</v>
      </c>
      <c r="D55" s="8" t="s">
        <v>21</v>
      </c>
      <c r="E55" s="8">
        <v>-0.0386</v>
      </c>
      <c r="F55" s="8">
        <v>0.1453</v>
      </c>
      <c r="G55" s="8">
        <v>0.7905</v>
      </c>
      <c r="H55" s="8">
        <v>33.7708918041899</v>
      </c>
    </row>
    <row r="56" ht="17" spans="1:8">
      <c r="A56" s="7"/>
      <c r="B56" s="8" t="s">
        <v>496</v>
      </c>
      <c r="C56" s="8" t="s">
        <v>22</v>
      </c>
      <c r="D56" s="8" t="s">
        <v>21</v>
      </c>
      <c r="E56" s="8">
        <v>-0.3031</v>
      </c>
      <c r="F56" s="8">
        <v>0.3317</v>
      </c>
      <c r="G56" s="8">
        <v>0.3608</v>
      </c>
      <c r="H56" s="8">
        <v>21.6255607906507</v>
      </c>
    </row>
    <row r="57" ht="17" spans="1:8">
      <c r="A57" s="7"/>
      <c r="B57" s="8" t="s">
        <v>497</v>
      </c>
      <c r="C57" s="8" t="s">
        <v>22</v>
      </c>
      <c r="D57" s="8" t="s">
        <v>21</v>
      </c>
      <c r="E57" s="8">
        <v>0.0836</v>
      </c>
      <c r="F57" s="8">
        <v>0.1789</v>
      </c>
      <c r="G57" s="8">
        <v>0.6404</v>
      </c>
      <c r="H57" s="8">
        <v>20.0554921835707</v>
      </c>
    </row>
    <row r="58" ht="17" spans="1:8">
      <c r="A58" s="7"/>
      <c r="B58" s="8" t="s">
        <v>498</v>
      </c>
      <c r="C58" s="8" t="s">
        <v>24</v>
      </c>
      <c r="D58" s="8" t="s">
        <v>25</v>
      </c>
      <c r="E58" s="8">
        <v>0.1577</v>
      </c>
      <c r="F58" s="8">
        <v>0.1416</v>
      </c>
      <c r="G58" s="8">
        <v>0.2655</v>
      </c>
      <c r="H58" s="8">
        <v>32.5583042526917</v>
      </c>
    </row>
    <row r="59" ht="17" spans="1:8">
      <c r="A59" s="7"/>
      <c r="B59" s="8" t="s">
        <v>499</v>
      </c>
      <c r="C59" s="8" t="s">
        <v>22</v>
      </c>
      <c r="D59" s="8" t="s">
        <v>21</v>
      </c>
      <c r="E59" s="8">
        <v>-0.0778</v>
      </c>
      <c r="F59" s="8">
        <v>0.1432</v>
      </c>
      <c r="G59" s="8">
        <v>0.5867</v>
      </c>
      <c r="H59" s="8">
        <v>19.6669461796703</v>
      </c>
    </row>
    <row r="60" ht="17" spans="1:8">
      <c r="A60" s="7"/>
      <c r="B60" s="8" t="s">
        <v>500</v>
      </c>
      <c r="C60" s="8" t="s">
        <v>24</v>
      </c>
      <c r="D60" s="8" t="s">
        <v>25</v>
      </c>
      <c r="E60" s="8">
        <v>0.0267</v>
      </c>
      <c r="F60" s="8">
        <v>0.1453</v>
      </c>
      <c r="G60" s="8">
        <v>0.8541</v>
      </c>
      <c r="H60" s="8">
        <v>24.7107262851265</v>
      </c>
    </row>
    <row r="61" ht="17" spans="1:8">
      <c r="A61" s="7"/>
      <c r="B61" s="8" t="s">
        <v>501</v>
      </c>
      <c r="C61" s="8" t="s">
        <v>22</v>
      </c>
      <c r="D61" s="8" t="s">
        <v>21</v>
      </c>
      <c r="E61" s="8">
        <v>-0.2618</v>
      </c>
      <c r="F61" s="8">
        <v>0.1652</v>
      </c>
      <c r="G61" s="8">
        <v>0.1131</v>
      </c>
      <c r="H61" s="8">
        <v>40.2345590806296</v>
      </c>
    </row>
    <row r="62" ht="17" spans="1:8">
      <c r="A62" s="7"/>
      <c r="B62" s="8" t="s">
        <v>502</v>
      </c>
      <c r="C62" s="8" t="s">
        <v>24</v>
      </c>
      <c r="D62" s="8" t="s">
        <v>25</v>
      </c>
      <c r="E62" s="8">
        <v>-0.4088</v>
      </c>
      <c r="F62" s="8">
        <v>0.2237</v>
      </c>
      <c r="G62" s="8">
        <v>0.0676</v>
      </c>
      <c r="H62" s="8">
        <v>19.7505094564067</v>
      </c>
    </row>
    <row r="63" ht="17" spans="1:8">
      <c r="A63" s="7"/>
      <c r="B63" s="8" t="s">
        <v>503</v>
      </c>
      <c r="C63" s="8" t="s">
        <v>24</v>
      </c>
      <c r="D63" s="8" t="s">
        <v>22</v>
      </c>
      <c r="E63" s="8">
        <v>0.2134</v>
      </c>
      <c r="F63" s="8">
        <v>0.2727</v>
      </c>
      <c r="G63" s="8">
        <v>0.4338</v>
      </c>
      <c r="H63" s="8">
        <v>23.5892606079004</v>
      </c>
    </row>
    <row r="64" ht="17" spans="1:8">
      <c r="A64" s="7"/>
      <c r="B64" s="8" t="s">
        <v>504</v>
      </c>
      <c r="C64" s="8" t="s">
        <v>22</v>
      </c>
      <c r="D64" s="8" t="s">
        <v>21</v>
      </c>
      <c r="E64" s="8">
        <v>-0.0665</v>
      </c>
      <c r="F64" s="8">
        <v>0.1481</v>
      </c>
      <c r="G64" s="8">
        <v>0.6531</v>
      </c>
      <c r="H64" s="8">
        <v>30.3316274858818</v>
      </c>
    </row>
    <row r="65" ht="17" spans="1:8">
      <c r="A65" s="7"/>
      <c r="B65" s="8" t="s">
        <v>505</v>
      </c>
      <c r="C65" s="8" t="s">
        <v>24</v>
      </c>
      <c r="D65" s="8" t="s">
        <v>25</v>
      </c>
      <c r="E65" s="8">
        <v>0.0729</v>
      </c>
      <c r="F65" s="8">
        <v>0.1406</v>
      </c>
      <c r="G65" s="8">
        <v>0.604</v>
      </c>
      <c r="H65" s="8">
        <v>74.6010418373679</v>
      </c>
    </row>
    <row r="66" ht="17" spans="1:8">
      <c r="A66" s="7"/>
      <c r="B66" s="8" t="s">
        <v>506</v>
      </c>
      <c r="C66" s="8" t="s">
        <v>24</v>
      </c>
      <c r="D66" s="8" t="s">
        <v>25</v>
      </c>
      <c r="E66" s="8">
        <v>-0.7143</v>
      </c>
      <c r="F66" s="8">
        <v>0.5369</v>
      </c>
      <c r="G66" s="8">
        <v>0.1834</v>
      </c>
      <c r="H66" s="8">
        <v>20.0386868098941</v>
      </c>
    </row>
    <row r="67" ht="17" spans="1:8">
      <c r="A67" s="7"/>
      <c r="B67" s="8" t="s">
        <v>507</v>
      </c>
      <c r="C67" s="8" t="s">
        <v>24</v>
      </c>
      <c r="D67" s="8" t="s">
        <v>25</v>
      </c>
      <c r="E67" s="8">
        <v>-0.0223</v>
      </c>
      <c r="F67" s="8">
        <v>0.2642</v>
      </c>
      <c r="G67" s="8">
        <v>0.9326</v>
      </c>
      <c r="H67" s="8">
        <v>21.7911107146415</v>
      </c>
    </row>
    <row r="68" ht="17" spans="1:8">
      <c r="A68" s="7"/>
      <c r="B68" s="8" t="s">
        <v>508</v>
      </c>
      <c r="C68" s="8" t="s">
        <v>24</v>
      </c>
      <c r="D68" s="8" t="s">
        <v>21</v>
      </c>
      <c r="E68" s="8">
        <v>0.133</v>
      </c>
      <c r="F68" s="8">
        <v>0.1375</v>
      </c>
      <c r="G68" s="8">
        <v>0.3331</v>
      </c>
      <c r="H68" s="8">
        <v>50.4988674830041</v>
      </c>
    </row>
    <row r="69" ht="17" spans="1:8">
      <c r="A69" s="7"/>
      <c r="B69" s="8" t="s">
        <v>509</v>
      </c>
      <c r="C69" s="8" t="s">
        <v>22</v>
      </c>
      <c r="D69" s="8" t="s">
        <v>21</v>
      </c>
      <c r="E69" s="8">
        <v>1.2233</v>
      </c>
      <c r="F69" s="8">
        <v>0.7927</v>
      </c>
      <c r="G69" s="8">
        <v>0.1228</v>
      </c>
      <c r="H69" s="8">
        <v>302.639713504183</v>
      </c>
    </row>
    <row r="70" ht="17" spans="1:8">
      <c r="A70" s="7"/>
      <c r="B70" s="8" t="s">
        <v>510</v>
      </c>
      <c r="C70" s="8" t="s">
        <v>24</v>
      </c>
      <c r="D70" s="8" t="s">
        <v>25</v>
      </c>
      <c r="E70" s="8">
        <v>0.0052</v>
      </c>
      <c r="F70" s="8">
        <v>0.1507</v>
      </c>
      <c r="G70" s="8">
        <v>0.9723</v>
      </c>
      <c r="H70" s="8">
        <v>27.3130906586259</v>
      </c>
    </row>
    <row r="71" ht="17" spans="1:8">
      <c r="A71" s="7"/>
      <c r="B71" s="8" t="s">
        <v>511</v>
      </c>
      <c r="C71" s="8" t="s">
        <v>22</v>
      </c>
      <c r="D71" s="8" t="s">
        <v>21</v>
      </c>
      <c r="E71" s="8">
        <v>-0.3643</v>
      </c>
      <c r="F71" s="8">
        <v>0.8146</v>
      </c>
      <c r="G71" s="8">
        <v>0.6547</v>
      </c>
      <c r="H71" s="8">
        <v>25.333248344434</v>
      </c>
    </row>
    <row r="72" ht="17" spans="1:8">
      <c r="A72" s="7"/>
      <c r="B72" s="8" t="s">
        <v>512</v>
      </c>
      <c r="C72" s="8" t="s">
        <v>24</v>
      </c>
      <c r="D72" s="8" t="s">
        <v>25</v>
      </c>
      <c r="E72" s="8">
        <v>-0.3961</v>
      </c>
      <c r="F72" s="8">
        <v>0.4843</v>
      </c>
      <c r="G72" s="8">
        <v>0.4134</v>
      </c>
      <c r="H72" s="8">
        <v>19.9020818513785</v>
      </c>
    </row>
    <row r="73" ht="17" spans="1:8">
      <c r="A73" s="7"/>
      <c r="B73" s="8" t="s">
        <v>513</v>
      </c>
      <c r="C73" s="8" t="s">
        <v>22</v>
      </c>
      <c r="D73" s="8" t="s">
        <v>21</v>
      </c>
      <c r="E73" s="8">
        <v>0.1905</v>
      </c>
      <c r="F73" s="8">
        <v>0.1534</v>
      </c>
      <c r="G73" s="8">
        <v>0.2142</v>
      </c>
      <c r="H73" s="8">
        <v>20.187065350352</v>
      </c>
    </row>
    <row r="74" ht="17" spans="1:8">
      <c r="A74" s="7"/>
      <c r="B74" s="8" t="s">
        <v>514</v>
      </c>
      <c r="C74" s="8" t="s">
        <v>24</v>
      </c>
      <c r="D74" s="8" t="s">
        <v>25</v>
      </c>
      <c r="E74" s="8">
        <v>0.5551</v>
      </c>
      <c r="F74" s="8">
        <v>0.5194</v>
      </c>
      <c r="G74" s="8">
        <v>0.2852</v>
      </c>
      <c r="H74" s="8">
        <v>28.7039453242837</v>
      </c>
    </row>
    <row r="75" ht="17" spans="1:8">
      <c r="A75" s="7"/>
      <c r="B75" s="8" t="s">
        <v>515</v>
      </c>
      <c r="C75" s="8" t="s">
        <v>24</v>
      </c>
      <c r="D75" s="8" t="s">
        <v>25</v>
      </c>
      <c r="E75" s="8">
        <v>1.5358</v>
      </c>
      <c r="F75" s="8">
        <v>1.1418</v>
      </c>
      <c r="G75" s="8">
        <v>0.1786</v>
      </c>
      <c r="H75" s="8">
        <v>21.0963255006516</v>
      </c>
    </row>
    <row r="76" ht="17" spans="1:8">
      <c r="A76" s="7"/>
      <c r="B76" s="8" t="s">
        <v>516</v>
      </c>
      <c r="C76" s="8" t="s">
        <v>24</v>
      </c>
      <c r="D76" s="8" t="s">
        <v>25</v>
      </c>
      <c r="E76" s="8">
        <v>-0.9834</v>
      </c>
      <c r="F76" s="8">
        <v>1.01</v>
      </c>
      <c r="G76" s="8">
        <v>0.3302</v>
      </c>
      <c r="H76" s="8">
        <v>22.9194347449239</v>
      </c>
    </row>
    <row r="77" ht="17" spans="1:8">
      <c r="A77" s="7"/>
      <c r="B77" s="8" t="s">
        <v>517</v>
      </c>
      <c r="C77" s="8" t="s">
        <v>24</v>
      </c>
      <c r="D77" s="8" t="s">
        <v>25</v>
      </c>
      <c r="E77" s="8">
        <v>-0.1185</v>
      </c>
      <c r="F77" s="8">
        <v>0.2227</v>
      </c>
      <c r="G77" s="8">
        <v>0.5945</v>
      </c>
      <c r="H77" s="8">
        <v>39.9574391728232</v>
      </c>
    </row>
    <row r="78" ht="17" spans="1:8">
      <c r="A78" s="7"/>
      <c r="B78" s="8" t="s">
        <v>518</v>
      </c>
      <c r="C78" s="8" t="s">
        <v>24</v>
      </c>
      <c r="D78" s="8" t="s">
        <v>25</v>
      </c>
      <c r="E78" s="8">
        <v>-1.1164</v>
      </c>
      <c r="F78" s="8">
        <v>2.8477</v>
      </c>
      <c r="G78" s="8">
        <v>0.695</v>
      </c>
      <c r="H78" s="8">
        <v>85.5388717535734</v>
      </c>
    </row>
    <row r="79" ht="17" spans="1:8">
      <c r="A79" s="7"/>
      <c r="B79" s="8" t="s">
        <v>519</v>
      </c>
      <c r="C79" s="8" t="s">
        <v>21</v>
      </c>
      <c r="D79" s="8" t="s">
        <v>25</v>
      </c>
      <c r="E79" s="8">
        <v>-0.4728</v>
      </c>
      <c r="F79" s="8">
        <v>0.7525</v>
      </c>
      <c r="G79" s="8">
        <v>0.5298</v>
      </c>
      <c r="H79" s="8">
        <v>19.8030741242786</v>
      </c>
    </row>
    <row r="80" ht="17" spans="1:8">
      <c r="A80" s="7"/>
      <c r="B80" s="8" t="s">
        <v>520</v>
      </c>
      <c r="C80" s="8" t="s">
        <v>24</v>
      </c>
      <c r="D80" s="8" t="s">
        <v>21</v>
      </c>
      <c r="E80" s="8">
        <v>-1.019</v>
      </c>
      <c r="F80" s="8">
        <v>1.494</v>
      </c>
      <c r="G80" s="8">
        <v>0.4952</v>
      </c>
      <c r="H80" s="8">
        <v>20.3969295542258</v>
      </c>
    </row>
    <row r="81" ht="17" spans="1:8">
      <c r="A81" s="7"/>
      <c r="B81" s="8" t="s">
        <v>521</v>
      </c>
      <c r="C81" s="8" t="s">
        <v>24</v>
      </c>
      <c r="D81" s="8" t="s">
        <v>25</v>
      </c>
      <c r="E81" s="8">
        <v>0.3828</v>
      </c>
      <c r="F81" s="8">
        <v>0.1423</v>
      </c>
      <c r="G81" s="8">
        <v>0.007116</v>
      </c>
      <c r="H81" s="8">
        <v>48.6350960358825</v>
      </c>
    </row>
    <row r="82" ht="17" spans="1:8">
      <c r="A82" s="7"/>
      <c r="B82" s="8" t="s">
        <v>522</v>
      </c>
      <c r="C82" s="8" t="s">
        <v>24</v>
      </c>
      <c r="D82" s="8" t="s">
        <v>22</v>
      </c>
      <c r="E82" s="8">
        <v>-0.0147</v>
      </c>
      <c r="F82" s="8">
        <v>0.1387</v>
      </c>
      <c r="G82" s="8">
        <v>0.9154</v>
      </c>
      <c r="H82" s="8">
        <v>20.0248599580096</v>
      </c>
    </row>
    <row r="83" ht="17" spans="1:8">
      <c r="A83" s="7"/>
      <c r="B83" s="8" t="s">
        <v>523</v>
      </c>
      <c r="C83" s="8" t="s">
        <v>22</v>
      </c>
      <c r="D83" s="8" t="s">
        <v>21</v>
      </c>
      <c r="E83" s="8">
        <v>0.2124</v>
      </c>
      <c r="F83" s="8">
        <v>0.1519</v>
      </c>
      <c r="G83" s="8">
        <v>0.162</v>
      </c>
      <c r="H83" s="8">
        <v>23.9360293182087</v>
      </c>
    </row>
    <row r="84" ht="17" spans="1:8">
      <c r="A84" s="7"/>
      <c r="B84" s="8" t="s">
        <v>524</v>
      </c>
      <c r="C84" s="8" t="s">
        <v>24</v>
      </c>
      <c r="D84" s="8" t="s">
        <v>25</v>
      </c>
      <c r="E84" s="8">
        <v>0.1207</v>
      </c>
      <c r="F84" s="8">
        <v>0.1381</v>
      </c>
      <c r="G84" s="8">
        <v>0.3822</v>
      </c>
      <c r="H84" s="8">
        <v>19.5758539802624</v>
      </c>
    </row>
    <row r="85" ht="17" spans="1:8">
      <c r="A85" s="7"/>
      <c r="B85" s="8" t="s">
        <v>525</v>
      </c>
      <c r="C85" s="8" t="s">
        <v>24</v>
      </c>
      <c r="D85" s="8" t="s">
        <v>25</v>
      </c>
      <c r="E85" s="8">
        <v>-0.8929</v>
      </c>
      <c r="F85" s="8">
        <v>0.5536</v>
      </c>
      <c r="G85" s="8">
        <v>0.1068</v>
      </c>
      <c r="H85" s="8">
        <v>20.1782569119435</v>
      </c>
    </row>
    <row r="86" ht="17" spans="1:8">
      <c r="A86" s="7"/>
      <c r="B86" s="8" t="s">
        <v>526</v>
      </c>
      <c r="C86" s="8" t="s">
        <v>22</v>
      </c>
      <c r="D86" s="8" t="s">
        <v>25</v>
      </c>
      <c r="E86" s="8">
        <v>-0.0245</v>
      </c>
      <c r="F86" s="8">
        <v>0.1706</v>
      </c>
      <c r="G86" s="8">
        <v>0.8857</v>
      </c>
      <c r="H86" s="8">
        <v>239.310051998758</v>
      </c>
    </row>
    <row r="87" ht="17" spans="1:8">
      <c r="A87" s="7"/>
      <c r="B87" s="8" t="s">
        <v>527</v>
      </c>
      <c r="C87" s="8" t="s">
        <v>24</v>
      </c>
      <c r="D87" s="8" t="s">
        <v>25</v>
      </c>
      <c r="E87" s="8">
        <v>0.0887</v>
      </c>
      <c r="F87" s="8">
        <v>0.4079</v>
      </c>
      <c r="G87" s="8">
        <v>0.8278</v>
      </c>
      <c r="H87" s="8">
        <v>317.393454462546</v>
      </c>
    </row>
    <row r="88" ht="17" spans="1:8">
      <c r="A88" s="8" t="s">
        <v>528</v>
      </c>
      <c r="B88" s="8" t="s">
        <v>529</v>
      </c>
      <c r="C88" s="8" t="s">
        <v>22</v>
      </c>
      <c r="D88" s="8" t="s">
        <v>25</v>
      </c>
      <c r="E88" s="8">
        <v>-0.003</v>
      </c>
      <c r="F88" s="8">
        <v>0.1427</v>
      </c>
      <c r="G88" s="8">
        <v>0.9831</v>
      </c>
      <c r="H88" s="8">
        <v>41.1623953428374</v>
      </c>
    </row>
    <row r="89" ht="17" spans="1:8">
      <c r="A89" s="7"/>
      <c r="B89" s="8" t="s">
        <v>530</v>
      </c>
      <c r="C89" s="8" t="s">
        <v>24</v>
      </c>
      <c r="D89" s="8" t="s">
        <v>25</v>
      </c>
      <c r="E89" s="8">
        <v>0.0605</v>
      </c>
      <c r="F89" s="8">
        <v>0.1881</v>
      </c>
      <c r="G89" s="8">
        <v>0.7478</v>
      </c>
      <c r="H89" s="8">
        <v>20.6863759254582</v>
      </c>
    </row>
    <row r="90" ht="17" spans="1:8">
      <c r="A90" s="7"/>
      <c r="B90" s="8" t="s">
        <v>531</v>
      </c>
      <c r="C90" s="8" t="s">
        <v>22</v>
      </c>
      <c r="D90" s="8" t="s">
        <v>25</v>
      </c>
      <c r="E90" s="8">
        <v>-0.1731</v>
      </c>
      <c r="F90" s="8">
        <v>0.1513</v>
      </c>
      <c r="G90" s="8">
        <v>0.2527</v>
      </c>
      <c r="H90" s="8">
        <v>33.6625122566806</v>
      </c>
    </row>
    <row r="91" ht="17" spans="1:8">
      <c r="A91" s="7"/>
      <c r="B91" s="8" t="s">
        <v>532</v>
      </c>
      <c r="C91" s="8" t="s">
        <v>24</v>
      </c>
      <c r="D91" s="8" t="s">
        <v>25</v>
      </c>
      <c r="E91" s="8">
        <v>1.0268</v>
      </c>
      <c r="F91" s="8">
        <v>0.8963</v>
      </c>
      <c r="G91" s="8">
        <v>0.252</v>
      </c>
      <c r="H91" s="8">
        <v>21.6209474195251</v>
      </c>
    </row>
    <row r="92" ht="17" spans="1:8">
      <c r="A92" s="7"/>
      <c r="B92" s="8" t="s">
        <v>533</v>
      </c>
      <c r="C92" s="8" t="s">
        <v>22</v>
      </c>
      <c r="D92" s="8" t="s">
        <v>21</v>
      </c>
      <c r="E92" s="8">
        <v>-1.0181</v>
      </c>
      <c r="F92" s="8">
        <v>1.1269</v>
      </c>
      <c r="G92" s="8">
        <v>0.3663</v>
      </c>
      <c r="H92" s="8">
        <v>19.9907726830386</v>
      </c>
    </row>
    <row r="93" ht="17" spans="1:8">
      <c r="A93" s="7"/>
      <c r="B93" s="8" t="s">
        <v>534</v>
      </c>
      <c r="C93" s="8" t="s">
        <v>22</v>
      </c>
      <c r="D93" s="8" t="s">
        <v>21</v>
      </c>
      <c r="E93" s="8">
        <v>-1.0111</v>
      </c>
      <c r="F93" s="8">
        <v>2.1738</v>
      </c>
      <c r="G93" s="8">
        <v>0.6418</v>
      </c>
      <c r="H93" s="8">
        <v>20.282194276221</v>
      </c>
    </row>
    <row r="94" ht="17" spans="1:8">
      <c r="A94" s="7"/>
      <c r="B94" s="8" t="s">
        <v>535</v>
      </c>
      <c r="C94" s="8" t="s">
        <v>22</v>
      </c>
      <c r="D94" s="8" t="s">
        <v>25</v>
      </c>
      <c r="E94" s="8">
        <v>-1.0204</v>
      </c>
      <c r="F94" s="8">
        <v>1.0162</v>
      </c>
      <c r="G94" s="8">
        <v>0.3153</v>
      </c>
      <c r="H94" s="8">
        <v>123.836851738891</v>
      </c>
    </row>
    <row r="95" ht="17" spans="1:8">
      <c r="A95" s="7"/>
      <c r="B95" s="8" t="s">
        <v>536</v>
      </c>
      <c r="C95" s="8" t="s">
        <v>21</v>
      </c>
      <c r="D95" s="8" t="s">
        <v>25</v>
      </c>
      <c r="E95" s="8">
        <v>-1.0809</v>
      </c>
      <c r="F95" s="8">
        <v>1.0183</v>
      </c>
      <c r="G95" s="8">
        <v>0.2885</v>
      </c>
      <c r="H95" s="8">
        <v>21.5282343332203</v>
      </c>
    </row>
    <row r="96" ht="17" spans="1:8">
      <c r="A96" s="7"/>
      <c r="B96" s="8" t="s">
        <v>537</v>
      </c>
      <c r="C96" s="8" t="s">
        <v>21</v>
      </c>
      <c r="D96" s="8" t="s">
        <v>25</v>
      </c>
      <c r="E96" s="8">
        <v>-0.4433</v>
      </c>
      <c r="F96" s="8">
        <v>0.6888</v>
      </c>
      <c r="G96" s="8">
        <v>0.5199</v>
      </c>
      <c r="H96" s="8">
        <v>24.0861301842074</v>
      </c>
    </row>
    <row r="97" ht="17" spans="1:8">
      <c r="A97" s="7"/>
      <c r="B97" s="8" t="s">
        <v>538</v>
      </c>
      <c r="C97" s="8" t="s">
        <v>22</v>
      </c>
      <c r="D97" s="8" t="s">
        <v>21</v>
      </c>
      <c r="E97" s="8">
        <v>-0.1963</v>
      </c>
      <c r="F97" s="8">
        <v>0.1387</v>
      </c>
      <c r="G97" s="8">
        <v>0.157</v>
      </c>
      <c r="H97" s="8">
        <v>43.4952053963939</v>
      </c>
    </row>
    <row r="98" ht="17" spans="1:8">
      <c r="A98" s="7"/>
      <c r="B98" s="8" t="s">
        <v>539</v>
      </c>
      <c r="C98" s="8" t="s">
        <v>22</v>
      </c>
      <c r="D98" s="8" t="s">
        <v>21</v>
      </c>
      <c r="E98" s="8">
        <v>1.1625</v>
      </c>
      <c r="F98" s="8">
        <v>1.7984</v>
      </c>
      <c r="G98" s="8">
        <v>0.518</v>
      </c>
      <c r="H98" s="8">
        <v>25.9292716971279</v>
      </c>
    </row>
    <row r="99" ht="17" spans="1:8">
      <c r="A99" s="7"/>
      <c r="B99" s="8" t="s">
        <v>540</v>
      </c>
      <c r="C99" s="8" t="s">
        <v>24</v>
      </c>
      <c r="D99" s="8" t="s">
        <v>25</v>
      </c>
      <c r="E99" s="8">
        <v>-0.1154</v>
      </c>
      <c r="F99" s="8">
        <v>0.3888</v>
      </c>
      <c r="G99" s="8">
        <v>0.7665</v>
      </c>
      <c r="H99" s="8">
        <v>20.2082699494762</v>
      </c>
    </row>
    <row r="100" ht="17" spans="1:8">
      <c r="A100" s="7"/>
      <c r="B100" s="8" t="s">
        <v>541</v>
      </c>
      <c r="C100" s="8" t="s">
        <v>22</v>
      </c>
      <c r="D100" s="8" t="s">
        <v>21</v>
      </c>
      <c r="E100" s="8">
        <v>-0.1772</v>
      </c>
      <c r="F100" s="8">
        <v>0.1644</v>
      </c>
      <c r="G100" s="8">
        <v>0.2813</v>
      </c>
      <c r="H100" s="8">
        <v>1129.7075134836</v>
      </c>
    </row>
    <row r="101" ht="17" spans="1:8">
      <c r="A101" s="7"/>
      <c r="B101" s="8" t="s">
        <v>542</v>
      </c>
      <c r="C101" s="8" t="s">
        <v>22</v>
      </c>
      <c r="D101" s="8" t="s">
        <v>21</v>
      </c>
      <c r="E101" s="8">
        <v>-0.0539</v>
      </c>
      <c r="F101" s="8">
        <v>0.1389</v>
      </c>
      <c r="G101" s="8">
        <v>0.6977</v>
      </c>
      <c r="H101" s="8">
        <v>100.027639382129</v>
      </c>
    </row>
    <row r="102" ht="17" spans="1:8">
      <c r="A102" s="7"/>
      <c r="B102" s="8" t="s">
        <v>543</v>
      </c>
      <c r="C102" s="8" t="s">
        <v>22</v>
      </c>
      <c r="D102" s="8" t="s">
        <v>21</v>
      </c>
      <c r="E102" s="8">
        <v>0.0074</v>
      </c>
      <c r="F102" s="8">
        <v>0.1421</v>
      </c>
      <c r="G102" s="8">
        <v>0.9587</v>
      </c>
      <c r="H102" s="8">
        <v>24.2518666181248</v>
      </c>
    </row>
    <row r="103" ht="17" spans="1:8">
      <c r="A103" s="7"/>
      <c r="B103" s="8" t="s">
        <v>544</v>
      </c>
      <c r="C103" s="8" t="s">
        <v>24</v>
      </c>
      <c r="D103" s="8" t="s">
        <v>21</v>
      </c>
      <c r="E103" s="8">
        <v>0.0659</v>
      </c>
      <c r="F103" s="8">
        <v>0.5064</v>
      </c>
      <c r="G103" s="8">
        <v>0.8964</v>
      </c>
      <c r="H103" s="8">
        <v>20.8638586100847</v>
      </c>
    </row>
    <row r="104" ht="17" spans="1:8">
      <c r="A104" s="7"/>
      <c r="B104" s="8" t="s">
        <v>545</v>
      </c>
      <c r="C104" s="8" t="s">
        <v>22</v>
      </c>
      <c r="D104" s="8" t="s">
        <v>21</v>
      </c>
      <c r="E104" s="8">
        <v>-0.049</v>
      </c>
      <c r="F104" s="8">
        <v>0.1927</v>
      </c>
      <c r="G104" s="8">
        <v>0.7994</v>
      </c>
      <c r="H104" s="8">
        <v>53.5888636395586</v>
      </c>
    </row>
    <row r="105" ht="17" spans="1:8">
      <c r="A105" s="7"/>
      <c r="B105" s="8" t="s">
        <v>546</v>
      </c>
      <c r="C105" s="8" t="s">
        <v>22</v>
      </c>
      <c r="D105" s="8" t="s">
        <v>21</v>
      </c>
      <c r="E105" s="8">
        <v>0.0545</v>
      </c>
      <c r="F105" s="8">
        <v>0.154</v>
      </c>
      <c r="G105" s="8">
        <v>0.7232</v>
      </c>
      <c r="H105" s="8">
        <v>182.124343370307</v>
      </c>
    </row>
    <row r="106" ht="17" spans="1:8">
      <c r="A106" s="7"/>
      <c r="B106" s="8" t="s">
        <v>547</v>
      </c>
      <c r="C106" s="8" t="s">
        <v>22</v>
      </c>
      <c r="D106" s="8" t="s">
        <v>21</v>
      </c>
      <c r="E106" s="8">
        <v>0.0369</v>
      </c>
      <c r="F106" s="8">
        <v>0.1533</v>
      </c>
      <c r="G106" s="8">
        <v>0.8099</v>
      </c>
      <c r="H106" s="8">
        <v>23.882596754432</v>
      </c>
    </row>
    <row r="107" ht="17" spans="1:8">
      <c r="A107" s="7"/>
      <c r="B107" s="8" t="s">
        <v>548</v>
      </c>
      <c r="C107" s="8" t="s">
        <v>24</v>
      </c>
      <c r="D107" s="8" t="s">
        <v>22</v>
      </c>
      <c r="E107" s="8">
        <v>-0.1748</v>
      </c>
      <c r="F107" s="8">
        <v>0.1397</v>
      </c>
      <c r="G107" s="8">
        <v>0.211</v>
      </c>
      <c r="H107" s="8">
        <v>19.7514286938874</v>
      </c>
    </row>
    <row r="108" ht="17" spans="1:8">
      <c r="A108" s="7"/>
      <c r="B108" s="8" t="s">
        <v>549</v>
      </c>
      <c r="C108" s="8" t="s">
        <v>24</v>
      </c>
      <c r="D108" s="8" t="s">
        <v>25</v>
      </c>
      <c r="E108" s="8">
        <v>0.2075</v>
      </c>
      <c r="F108" s="8">
        <v>0.1409</v>
      </c>
      <c r="G108" s="8">
        <v>0.1409</v>
      </c>
      <c r="H108" s="8">
        <v>20.2289837391545</v>
      </c>
    </row>
    <row r="109" ht="17" spans="1:8">
      <c r="A109" s="7"/>
      <c r="B109" s="8" t="s">
        <v>550</v>
      </c>
      <c r="C109" s="8" t="s">
        <v>24</v>
      </c>
      <c r="D109" s="8" t="s">
        <v>25</v>
      </c>
      <c r="E109" s="8">
        <v>-0.1909</v>
      </c>
      <c r="F109" s="8">
        <v>0.2067</v>
      </c>
      <c r="G109" s="8">
        <v>0.3556</v>
      </c>
      <c r="H109" s="8">
        <v>69.1640942517907</v>
      </c>
    </row>
    <row r="110" ht="17" spans="1:8">
      <c r="A110" s="7"/>
      <c r="B110" s="8" t="s">
        <v>551</v>
      </c>
      <c r="C110" s="8" t="s">
        <v>24</v>
      </c>
      <c r="D110" s="8" t="s">
        <v>22</v>
      </c>
      <c r="E110" s="8">
        <v>-0.3771</v>
      </c>
      <c r="F110" s="8">
        <v>0.8751</v>
      </c>
      <c r="G110" s="8">
        <v>0.6665</v>
      </c>
      <c r="H110" s="8">
        <v>21.9428207940182</v>
      </c>
    </row>
    <row r="111" ht="17" spans="1:8">
      <c r="A111" s="7"/>
      <c r="B111" s="8" t="s">
        <v>552</v>
      </c>
      <c r="C111" s="8" t="s">
        <v>24</v>
      </c>
      <c r="D111" s="8" t="s">
        <v>25</v>
      </c>
      <c r="E111" s="8">
        <v>0.27</v>
      </c>
      <c r="F111" s="8">
        <v>0.1436</v>
      </c>
      <c r="G111" s="8">
        <v>0.06005</v>
      </c>
      <c r="H111" s="8">
        <v>22.6808593699638</v>
      </c>
    </row>
    <row r="112" ht="17" spans="1:8">
      <c r="A112" s="7"/>
      <c r="B112" s="8" t="s">
        <v>553</v>
      </c>
      <c r="C112" s="8" t="s">
        <v>22</v>
      </c>
      <c r="D112" s="8" t="s">
        <v>21</v>
      </c>
      <c r="E112" s="8">
        <v>0.2219</v>
      </c>
      <c r="F112" s="8">
        <v>1.0275</v>
      </c>
      <c r="G112" s="8">
        <v>0.829</v>
      </c>
      <c r="H112" s="8">
        <v>24.022796771413</v>
      </c>
    </row>
    <row r="113" ht="17" spans="1:8">
      <c r="A113" s="7"/>
      <c r="B113" s="8" t="s">
        <v>554</v>
      </c>
      <c r="C113" s="8" t="s">
        <v>24</v>
      </c>
      <c r="D113" s="8" t="s">
        <v>21</v>
      </c>
      <c r="E113" s="8">
        <v>-1.1068</v>
      </c>
      <c r="F113" s="8">
        <v>0.9594</v>
      </c>
      <c r="G113" s="8">
        <v>0.2487</v>
      </c>
      <c r="H113" s="8">
        <v>20.9580560930534</v>
      </c>
    </row>
    <row r="114" ht="17" spans="1:8">
      <c r="A114" s="7"/>
      <c r="B114" s="8" t="s">
        <v>555</v>
      </c>
      <c r="C114" s="8" t="s">
        <v>22</v>
      </c>
      <c r="D114" s="8" t="s">
        <v>21</v>
      </c>
      <c r="E114" s="8">
        <v>-1.1076</v>
      </c>
      <c r="F114" s="8">
        <v>1.1555</v>
      </c>
      <c r="G114" s="8">
        <v>0.3378</v>
      </c>
      <c r="H114" s="8">
        <v>19.6676866484257</v>
      </c>
    </row>
    <row r="115" ht="17" spans="1:8">
      <c r="A115" s="7"/>
      <c r="B115" s="8" t="s">
        <v>462</v>
      </c>
      <c r="C115" s="8" t="s">
        <v>22</v>
      </c>
      <c r="D115" s="8" t="s">
        <v>21</v>
      </c>
      <c r="E115" s="8">
        <v>-1.0428</v>
      </c>
      <c r="F115" s="8">
        <v>1.1327</v>
      </c>
      <c r="G115" s="8">
        <v>0.3573</v>
      </c>
      <c r="H115" s="8">
        <v>20.3516828504256</v>
      </c>
    </row>
    <row r="116" ht="17" spans="1:8">
      <c r="A116" s="7"/>
      <c r="B116" s="8" t="s">
        <v>556</v>
      </c>
      <c r="C116" s="8" t="s">
        <v>22</v>
      </c>
      <c r="D116" s="8" t="s">
        <v>21</v>
      </c>
      <c r="E116" s="8">
        <v>-1.065</v>
      </c>
      <c r="F116" s="8">
        <v>2.0092</v>
      </c>
      <c r="G116" s="8">
        <v>0.5961</v>
      </c>
      <c r="H116" s="8">
        <v>19.9229330152284</v>
      </c>
    </row>
    <row r="117" ht="17" spans="1:8">
      <c r="A117" s="7"/>
      <c r="B117" s="8" t="s">
        <v>557</v>
      </c>
      <c r="C117" s="8" t="s">
        <v>22</v>
      </c>
      <c r="D117" s="8" t="s">
        <v>21</v>
      </c>
      <c r="E117" s="8">
        <v>-1.1072</v>
      </c>
      <c r="F117" s="8">
        <v>1.0636</v>
      </c>
      <c r="G117" s="8">
        <v>0.2979</v>
      </c>
      <c r="H117" s="8">
        <v>24.7889666138067</v>
      </c>
    </row>
    <row r="118" ht="17" spans="1:8">
      <c r="A118" s="7"/>
      <c r="B118" s="8" t="s">
        <v>558</v>
      </c>
      <c r="C118" s="8" t="s">
        <v>24</v>
      </c>
      <c r="D118" s="8" t="s">
        <v>25</v>
      </c>
      <c r="E118" s="8">
        <v>1.0246</v>
      </c>
      <c r="F118" s="8">
        <v>1.0513</v>
      </c>
      <c r="G118" s="8">
        <v>0.3298</v>
      </c>
      <c r="H118" s="8">
        <v>20.3895145815961</v>
      </c>
    </row>
    <row r="119" ht="17" spans="1:8">
      <c r="A119" s="7"/>
      <c r="B119" s="8" t="s">
        <v>559</v>
      </c>
      <c r="C119" s="8" t="s">
        <v>21</v>
      </c>
      <c r="D119" s="8" t="s">
        <v>25</v>
      </c>
      <c r="E119" s="8">
        <v>-1.1906</v>
      </c>
      <c r="F119" s="8">
        <v>0.4362</v>
      </c>
      <c r="G119" s="8">
        <v>0.006343</v>
      </c>
      <c r="H119" s="8">
        <v>90.0400945897764</v>
      </c>
    </row>
    <row r="120" ht="17" spans="1:8">
      <c r="A120" s="7"/>
      <c r="B120" s="8" t="s">
        <v>560</v>
      </c>
      <c r="C120" s="8" t="s">
        <v>22</v>
      </c>
      <c r="D120" s="8" t="s">
        <v>21</v>
      </c>
      <c r="E120" s="8">
        <v>0.071</v>
      </c>
      <c r="F120" s="8">
        <v>0.1851</v>
      </c>
      <c r="G120" s="8">
        <v>0.7012</v>
      </c>
      <c r="H120" s="8">
        <v>112.788216952649</v>
      </c>
    </row>
    <row r="121" ht="17" spans="1:8">
      <c r="A121" s="7"/>
      <c r="B121" s="8" t="s">
        <v>561</v>
      </c>
      <c r="C121" s="8" t="s">
        <v>22</v>
      </c>
      <c r="D121" s="8" t="s">
        <v>21</v>
      </c>
      <c r="E121" s="8">
        <v>0.1988</v>
      </c>
      <c r="F121" s="8">
        <v>0.214</v>
      </c>
      <c r="G121" s="8">
        <v>0.3528</v>
      </c>
      <c r="H121" s="8">
        <v>50.5531434175448</v>
      </c>
    </row>
    <row r="122" ht="17" spans="1:8">
      <c r="A122" s="7"/>
      <c r="B122" s="8" t="s">
        <v>562</v>
      </c>
      <c r="C122" s="8" t="s">
        <v>24</v>
      </c>
      <c r="D122" s="8" t="s">
        <v>21</v>
      </c>
      <c r="E122" s="8">
        <v>-0.129</v>
      </c>
      <c r="F122" s="8">
        <v>0.142</v>
      </c>
      <c r="G122" s="8">
        <v>0.3636</v>
      </c>
      <c r="H122" s="8">
        <v>163.065828539699</v>
      </c>
    </row>
    <row r="123" ht="17" spans="1:8">
      <c r="A123" s="7"/>
      <c r="B123" s="8" t="s">
        <v>563</v>
      </c>
      <c r="C123" s="8" t="s">
        <v>24</v>
      </c>
      <c r="D123" s="8" t="s">
        <v>25</v>
      </c>
      <c r="E123" s="8">
        <v>0.0543</v>
      </c>
      <c r="F123" s="8">
        <v>0.1484</v>
      </c>
      <c r="G123" s="8">
        <v>0.7145</v>
      </c>
      <c r="H123" s="8">
        <v>22.6985601965537</v>
      </c>
    </row>
    <row r="124" ht="17" spans="1:8">
      <c r="A124" s="7"/>
      <c r="B124" s="8" t="s">
        <v>564</v>
      </c>
      <c r="C124" s="8" t="s">
        <v>24</v>
      </c>
      <c r="D124" s="8" t="s">
        <v>21</v>
      </c>
      <c r="E124" s="8">
        <v>0.1452</v>
      </c>
      <c r="F124" s="8">
        <v>0.1459</v>
      </c>
      <c r="G124" s="8">
        <v>0.3198</v>
      </c>
      <c r="H124" s="8">
        <v>20.3829331256432</v>
      </c>
    </row>
    <row r="125" ht="17" spans="1:8">
      <c r="A125" s="7"/>
      <c r="B125" s="8" t="s">
        <v>565</v>
      </c>
      <c r="C125" s="8" t="s">
        <v>24</v>
      </c>
      <c r="D125" s="8" t="s">
        <v>25</v>
      </c>
      <c r="E125" s="8">
        <v>0.2101</v>
      </c>
      <c r="F125" s="8">
        <v>0.153</v>
      </c>
      <c r="G125" s="8">
        <v>0.1698</v>
      </c>
      <c r="H125" s="8">
        <v>39.5007576250603</v>
      </c>
    </row>
    <row r="126" ht="17" spans="1:8">
      <c r="A126" s="7"/>
      <c r="B126" s="8" t="s">
        <v>566</v>
      </c>
      <c r="C126" s="8" t="s">
        <v>22</v>
      </c>
      <c r="D126" s="8" t="s">
        <v>21</v>
      </c>
      <c r="E126" s="8">
        <v>-0.0882</v>
      </c>
      <c r="F126" s="8">
        <v>0.1753</v>
      </c>
      <c r="G126" s="8">
        <v>0.6147</v>
      </c>
      <c r="H126" s="8">
        <v>23.6293588357316</v>
      </c>
    </row>
    <row r="127" ht="17" spans="1:8">
      <c r="A127" s="7"/>
      <c r="B127" s="8" t="s">
        <v>567</v>
      </c>
      <c r="C127" s="8" t="s">
        <v>22</v>
      </c>
      <c r="D127" s="8" t="s">
        <v>21</v>
      </c>
      <c r="E127" s="8">
        <v>-0.0694</v>
      </c>
      <c r="F127" s="8">
        <v>0.1384</v>
      </c>
      <c r="G127" s="8">
        <v>0.6162</v>
      </c>
      <c r="H127" s="8">
        <v>30.0933867706859</v>
      </c>
    </row>
    <row r="128" ht="17" spans="1:8">
      <c r="A128" s="7"/>
      <c r="B128" s="8" t="s">
        <v>568</v>
      </c>
      <c r="C128" s="8" t="s">
        <v>22</v>
      </c>
      <c r="D128" s="8" t="s">
        <v>21</v>
      </c>
      <c r="E128" s="8">
        <v>-0.128</v>
      </c>
      <c r="F128" s="8">
        <v>0.1387</v>
      </c>
      <c r="G128" s="8">
        <v>0.3563</v>
      </c>
      <c r="H128" s="8">
        <v>577.203302328693</v>
      </c>
    </row>
    <row r="129" ht="17" spans="1:8">
      <c r="A129" s="7"/>
      <c r="B129" s="8" t="s">
        <v>569</v>
      </c>
      <c r="C129" s="8" t="s">
        <v>24</v>
      </c>
      <c r="D129" s="8" t="s">
        <v>25</v>
      </c>
      <c r="E129" s="8">
        <v>-0.0786</v>
      </c>
      <c r="F129" s="8">
        <v>0.1394</v>
      </c>
      <c r="G129" s="8">
        <v>0.5726</v>
      </c>
      <c r="H129" s="8">
        <v>24.0554734883009</v>
      </c>
    </row>
    <row r="130" ht="17" spans="1:8">
      <c r="A130" s="7"/>
      <c r="B130" s="8" t="s">
        <v>570</v>
      </c>
      <c r="C130" s="8" t="s">
        <v>24</v>
      </c>
      <c r="D130" s="8" t="s">
        <v>21</v>
      </c>
      <c r="E130" s="8">
        <v>0.833</v>
      </c>
      <c r="F130" s="8">
        <v>0.9679</v>
      </c>
      <c r="G130" s="8">
        <v>0.3894</v>
      </c>
      <c r="H130" s="8">
        <v>21.5300756680364</v>
      </c>
    </row>
    <row r="131" ht="17" spans="1:8">
      <c r="A131" s="7"/>
      <c r="B131" s="8" t="s">
        <v>571</v>
      </c>
      <c r="C131" s="8" t="s">
        <v>24</v>
      </c>
      <c r="D131" s="8" t="s">
        <v>25</v>
      </c>
      <c r="E131" s="8">
        <v>-0.1267</v>
      </c>
      <c r="F131" s="8">
        <v>0.1815</v>
      </c>
      <c r="G131" s="8">
        <v>0.485</v>
      </c>
      <c r="H131" s="8">
        <v>20.6056460532404</v>
      </c>
    </row>
    <row r="132" ht="17" spans="1:8">
      <c r="A132" s="7"/>
      <c r="B132" s="8" t="s">
        <v>572</v>
      </c>
      <c r="C132" s="8" t="s">
        <v>22</v>
      </c>
      <c r="D132" s="8" t="s">
        <v>21</v>
      </c>
      <c r="E132" s="8">
        <v>-0.0072</v>
      </c>
      <c r="F132" s="8">
        <v>0.2606</v>
      </c>
      <c r="G132" s="8">
        <v>0.9778</v>
      </c>
      <c r="H132" s="8">
        <v>26.154766003127</v>
      </c>
    </row>
    <row r="133" ht="17" spans="1:8">
      <c r="A133" s="7"/>
      <c r="B133" s="8" t="s">
        <v>573</v>
      </c>
      <c r="C133" s="8" t="s">
        <v>24</v>
      </c>
      <c r="D133" s="8" t="s">
        <v>25</v>
      </c>
      <c r="E133" s="8">
        <v>-0.2979</v>
      </c>
      <c r="F133" s="8">
        <v>0.8161</v>
      </c>
      <c r="G133" s="8">
        <v>0.7151</v>
      </c>
      <c r="H133" s="8">
        <v>25.1359347178468</v>
      </c>
    </row>
    <row r="134" ht="17" spans="1:8">
      <c r="A134" s="7"/>
      <c r="B134" s="8" t="s">
        <v>574</v>
      </c>
      <c r="C134" s="8" t="s">
        <v>24</v>
      </c>
      <c r="D134" s="8" t="s">
        <v>25</v>
      </c>
      <c r="E134" s="8">
        <v>-0.0995</v>
      </c>
      <c r="F134" s="8">
        <v>0.1884</v>
      </c>
      <c r="G134" s="8">
        <v>0.5974</v>
      </c>
      <c r="H134" s="8">
        <v>20.1895124011178</v>
      </c>
    </row>
    <row r="135" ht="17" spans="1:8">
      <c r="A135" s="7"/>
      <c r="B135" s="8" t="s">
        <v>575</v>
      </c>
      <c r="C135" s="8" t="s">
        <v>22</v>
      </c>
      <c r="D135" s="8" t="s">
        <v>21</v>
      </c>
      <c r="E135" s="8">
        <v>-0.3845</v>
      </c>
      <c r="F135" s="8">
        <v>0.1897</v>
      </c>
      <c r="G135" s="8">
        <v>0.04268</v>
      </c>
      <c r="H135" s="8">
        <v>19.7163262324711</v>
      </c>
    </row>
    <row r="136" ht="17" spans="1:8">
      <c r="A136" s="7"/>
      <c r="B136" s="8" t="s">
        <v>576</v>
      </c>
      <c r="C136" s="8" t="s">
        <v>22</v>
      </c>
      <c r="D136" s="8" t="s">
        <v>21</v>
      </c>
      <c r="E136" s="8">
        <v>-0.2437</v>
      </c>
      <c r="F136" s="8">
        <v>0.2157</v>
      </c>
      <c r="G136" s="8">
        <v>0.2586</v>
      </c>
      <c r="H136" s="8">
        <v>34.3462065047212</v>
      </c>
    </row>
    <row r="137" ht="17" spans="1:8">
      <c r="A137" s="7"/>
      <c r="B137" s="8" t="s">
        <v>577</v>
      </c>
      <c r="C137" s="8" t="s">
        <v>22</v>
      </c>
      <c r="D137" s="8" t="s">
        <v>21</v>
      </c>
      <c r="E137" s="8">
        <v>0.0722</v>
      </c>
      <c r="F137" s="8">
        <v>0.1573</v>
      </c>
      <c r="G137" s="8">
        <v>0.6461</v>
      </c>
      <c r="H137" s="8">
        <v>23.2027750001689</v>
      </c>
    </row>
    <row r="138" ht="17" spans="1:8">
      <c r="A138" s="7"/>
      <c r="B138" s="8" t="s">
        <v>578</v>
      </c>
      <c r="C138" s="8" t="s">
        <v>24</v>
      </c>
      <c r="D138" s="8" t="s">
        <v>25</v>
      </c>
      <c r="E138" s="8">
        <v>0.1119</v>
      </c>
      <c r="F138" s="8">
        <v>0.1593</v>
      </c>
      <c r="G138" s="8">
        <v>0.4824</v>
      </c>
      <c r="H138" s="8">
        <v>138.636516345959</v>
      </c>
    </row>
    <row r="139" ht="17" spans="1:8">
      <c r="A139" s="7"/>
      <c r="B139" s="8" t="s">
        <v>579</v>
      </c>
      <c r="C139" s="8" t="s">
        <v>24</v>
      </c>
      <c r="D139" s="8" t="s">
        <v>22</v>
      </c>
      <c r="E139" s="8">
        <v>0.2843</v>
      </c>
      <c r="F139" s="8">
        <v>0.2317</v>
      </c>
      <c r="G139" s="8">
        <v>0.2198</v>
      </c>
      <c r="H139" s="8">
        <v>21.0677311653624</v>
      </c>
    </row>
    <row r="140" ht="17" spans="1:8">
      <c r="A140" s="7"/>
      <c r="B140" s="8" t="s">
        <v>580</v>
      </c>
      <c r="C140" s="8" t="s">
        <v>24</v>
      </c>
      <c r="D140" s="8" t="s">
        <v>25</v>
      </c>
      <c r="E140" s="8">
        <v>-0.3473</v>
      </c>
      <c r="F140" s="8">
        <v>0.1474</v>
      </c>
      <c r="G140" s="8">
        <v>0.0185</v>
      </c>
      <c r="H140" s="8">
        <v>73.1265697610194</v>
      </c>
    </row>
    <row r="141" ht="17" spans="1:8">
      <c r="A141" s="7"/>
      <c r="B141" s="8" t="s">
        <v>581</v>
      </c>
      <c r="C141" s="8" t="s">
        <v>24</v>
      </c>
      <c r="D141" s="8" t="s">
        <v>21</v>
      </c>
      <c r="E141" s="8">
        <v>-0.5692</v>
      </c>
      <c r="F141" s="8">
        <v>0.3398</v>
      </c>
      <c r="G141" s="8">
        <v>0.09394</v>
      </c>
      <c r="H141" s="8">
        <v>20.6064464270358</v>
      </c>
    </row>
    <row r="142" ht="17" spans="1:8">
      <c r="A142" s="7"/>
      <c r="B142" s="8" t="s">
        <v>582</v>
      </c>
      <c r="C142" s="8" t="s">
        <v>21</v>
      </c>
      <c r="D142" s="8" t="s">
        <v>25</v>
      </c>
      <c r="E142" s="8">
        <v>-0.7356</v>
      </c>
      <c r="F142" s="8">
        <v>0.5765</v>
      </c>
      <c r="G142" s="8">
        <v>0.202</v>
      </c>
      <c r="H142" s="8">
        <v>19.7298817760143</v>
      </c>
    </row>
    <row r="143" ht="17" spans="1:8">
      <c r="A143" s="7"/>
      <c r="B143" s="8" t="s">
        <v>583</v>
      </c>
      <c r="C143" s="8" t="s">
        <v>24</v>
      </c>
      <c r="D143" s="8" t="s">
        <v>21</v>
      </c>
      <c r="E143" s="8">
        <v>0.2175</v>
      </c>
      <c r="F143" s="8">
        <v>0.3767</v>
      </c>
      <c r="G143" s="8">
        <v>0.5637</v>
      </c>
      <c r="H143" s="8">
        <v>40.9007592299306</v>
      </c>
    </row>
    <row r="144" ht="17" spans="1:8">
      <c r="A144" s="7"/>
      <c r="B144" s="8" t="s">
        <v>584</v>
      </c>
      <c r="C144" s="8" t="s">
        <v>22</v>
      </c>
      <c r="D144" s="8" t="s">
        <v>21</v>
      </c>
      <c r="E144" s="8">
        <v>0.0253</v>
      </c>
      <c r="F144" s="8">
        <v>0.2901</v>
      </c>
      <c r="G144" s="8">
        <v>0.9306</v>
      </c>
      <c r="H144" s="8">
        <v>43.3828117113246</v>
      </c>
    </row>
    <row r="145" ht="17" spans="1:8">
      <c r="A145" s="7"/>
      <c r="B145" s="8" t="s">
        <v>585</v>
      </c>
      <c r="C145" s="8" t="s">
        <v>22</v>
      </c>
      <c r="D145" s="8" t="s">
        <v>21</v>
      </c>
      <c r="E145" s="8">
        <v>0.0463</v>
      </c>
      <c r="F145" s="8">
        <v>0.2243</v>
      </c>
      <c r="G145" s="8">
        <v>0.8363</v>
      </c>
      <c r="H145" s="8">
        <v>60.9537739683825</v>
      </c>
    </row>
    <row r="146" ht="17" spans="1:8">
      <c r="A146" s="7"/>
      <c r="B146" s="8" t="s">
        <v>586</v>
      </c>
      <c r="C146" s="8" t="s">
        <v>22</v>
      </c>
      <c r="D146" s="8" t="s">
        <v>21</v>
      </c>
      <c r="E146" s="8">
        <v>-0.1638</v>
      </c>
      <c r="F146" s="8">
        <v>0.1448</v>
      </c>
      <c r="G146" s="8">
        <v>0.258</v>
      </c>
      <c r="H146" s="8">
        <v>29.0449327926799</v>
      </c>
    </row>
    <row r="147" ht="17" spans="1:8">
      <c r="A147" s="7"/>
      <c r="B147" s="8" t="s">
        <v>587</v>
      </c>
      <c r="C147" s="8" t="s">
        <v>24</v>
      </c>
      <c r="D147" s="8" t="s">
        <v>25</v>
      </c>
      <c r="E147" s="8">
        <v>-0.0733</v>
      </c>
      <c r="F147" s="8">
        <v>0.1507</v>
      </c>
      <c r="G147" s="8">
        <v>0.6267</v>
      </c>
      <c r="H147" s="8">
        <v>19.5222964972127</v>
      </c>
    </row>
    <row r="148" ht="17" spans="1:8">
      <c r="A148" s="7"/>
      <c r="B148" s="8" t="s">
        <v>588</v>
      </c>
      <c r="C148" s="8" t="s">
        <v>24</v>
      </c>
      <c r="D148" s="8" t="s">
        <v>25</v>
      </c>
      <c r="E148" s="8">
        <v>0.0561</v>
      </c>
      <c r="F148" s="8">
        <v>0.157</v>
      </c>
      <c r="G148" s="8">
        <v>0.7209</v>
      </c>
      <c r="H148" s="8">
        <v>44.4663857885421</v>
      </c>
    </row>
    <row r="149" ht="17" spans="1:8">
      <c r="A149" s="7"/>
      <c r="B149" s="8" t="s">
        <v>589</v>
      </c>
      <c r="C149" s="8" t="s">
        <v>24</v>
      </c>
      <c r="D149" s="8" t="s">
        <v>25</v>
      </c>
      <c r="E149" s="8">
        <v>-0.0728</v>
      </c>
      <c r="F149" s="8">
        <v>0.1932</v>
      </c>
      <c r="G149" s="8">
        <v>0.7062</v>
      </c>
      <c r="H149" s="8">
        <v>19.7436807699528</v>
      </c>
    </row>
    <row r="150" ht="17" spans="1:8">
      <c r="A150" s="7"/>
      <c r="B150" s="8" t="s">
        <v>590</v>
      </c>
      <c r="C150" s="8" t="s">
        <v>24</v>
      </c>
      <c r="D150" s="8" t="s">
        <v>21</v>
      </c>
      <c r="E150" s="13">
        <v>-0.0006</v>
      </c>
      <c r="F150" s="8">
        <v>0.2778</v>
      </c>
      <c r="G150" s="8">
        <v>0.9981</v>
      </c>
      <c r="H150" s="8">
        <v>20.1499140153212</v>
      </c>
    </row>
    <row r="151" ht="17" spans="1:8">
      <c r="A151" s="7"/>
      <c r="B151" s="8" t="s">
        <v>591</v>
      </c>
      <c r="C151" s="8" t="s">
        <v>24</v>
      </c>
      <c r="D151" s="8" t="s">
        <v>25</v>
      </c>
      <c r="E151" s="8">
        <v>0.0128</v>
      </c>
      <c r="F151" s="8">
        <v>0.1532</v>
      </c>
      <c r="G151" s="8">
        <v>0.9335</v>
      </c>
      <c r="H151" s="8">
        <v>22.711094276553</v>
      </c>
    </row>
    <row r="152" ht="17" spans="1:8">
      <c r="A152" s="7"/>
      <c r="B152" s="8" t="s">
        <v>592</v>
      </c>
      <c r="C152" s="8" t="s">
        <v>24</v>
      </c>
      <c r="D152" s="8" t="s">
        <v>25</v>
      </c>
      <c r="E152" s="8">
        <v>0.1692</v>
      </c>
      <c r="F152" s="8">
        <v>0.1974</v>
      </c>
      <c r="G152" s="8">
        <v>0.3913</v>
      </c>
      <c r="H152" s="8">
        <v>21.2474345406651</v>
      </c>
    </row>
    <row r="153" ht="17" spans="1:8">
      <c r="A153" s="7"/>
      <c r="B153" s="8" t="s">
        <v>593</v>
      </c>
      <c r="C153" s="8" t="s">
        <v>21</v>
      </c>
      <c r="D153" s="8" t="s">
        <v>25</v>
      </c>
      <c r="E153" s="8">
        <v>-0.3371</v>
      </c>
      <c r="F153" s="8">
        <v>0.2852</v>
      </c>
      <c r="G153" s="8">
        <v>0.2372</v>
      </c>
      <c r="H153" s="8">
        <v>72.3914252232999</v>
      </c>
    </row>
    <row r="154" ht="17" spans="1:8">
      <c r="A154" s="7"/>
      <c r="B154" s="8" t="s">
        <v>594</v>
      </c>
      <c r="C154" s="8" t="s">
        <v>24</v>
      </c>
      <c r="D154" s="8" t="s">
        <v>25</v>
      </c>
      <c r="E154" s="8">
        <v>-1.1446</v>
      </c>
      <c r="F154" s="8">
        <v>0.7756</v>
      </c>
      <c r="G154" s="8">
        <v>0.14</v>
      </c>
      <c r="H154" s="8">
        <v>57.2850362417139</v>
      </c>
    </row>
    <row r="155" ht="17" spans="1:8">
      <c r="A155" s="7"/>
      <c r="B155" s="8" t="s">
        <v>595</v>
      </c>
      <c r="C155" s="8" t="s">
        <v>24</v>
      </c>
      <c r="D155" s="8" t="s">
        <v>25</v>
      </c>
      <c r="E155" s="8">
        <v>0.118</v>
      </c>
      <c r="F155" s="8">
        <v>0.4019</v>
      </c>
      <c r="G155" s="8">
        <v>0.769</v>
      </c>
      <c r="H155" s="8">
        <v>20.789352264088</v>
      </c>
    </row>
    <row r="156" ht="17" spans="1:8">
      <c r="A156" s="7"/>
      <c r="B156" s="8" t="s">
        <v>596</v>
      </c>
      <c r="C156" s="8" t="s">
        <v>21</v>
      </c>
      <c r="D156" s="8" t="s">
        <v>25</v>
      </c>
      <c r="E156" s="8">
        <v>0.2408</v>
      </c>
      <c r="F156" s="8">
        <v>0.3006</v>
      </c>
      <c r="G156" s="8">
        <v>0.4231</v>
      </c>
      <c r="H156" s="8">
        <v>20.4978061791448</v>
      </c>
    </row>
    <row r="157" ht="17" spans="1:8">
      <c r="A157" s="7"/>
      <c r="B157" s="8" t="s">
        <v>597</v>
      </c>
      <c r="C157" s="8" t="s">
        <v>22</v>
      </c>
      <c r="D157" s="8" t="s">
        <v>21</v>
      </c>
      <c r="E157" s="8">
        <v>-0.1689</v>
      </c>
      <c r="F157" s="8">
        <v>0.1628</v>
      </c>
      <c r="G157" s="8">
        <v>0.2994</v>
      </c>
      <c r="H157" s="8">
        <v>21.015286112714</v>
      </c>
    </row>
    <row r="158" ht="17" spans="1:8">
      <c r="A158" s="7"/>
      <c r="B158" s="8" t="s">
        <v>598</v>
      </c>
      <c r="C158" s="8" t="s">
        <v>22</v>
      </c>
      <c r="D158" s="8" t="s">
        <v>21</v>
      </c>
      <c r="E158" s="8">
        <v>0.1449</v>
      </c>
      <c r="F158" s="8">
        <v>0.1726</v>
      </c>
      <c r="G158" s="8">
        <v>0.4011</v>
      </c>
      <c r="H158" s="8">
        <v>33.3420627370363</v>
      </c>
    </row>
    <row r="159" ht="17" spans="1:8">
      <c r="A159" s="7"/>
      <c r="B159" s="8" t="s">
        <v>599</v>
      </c>
      <c r="C159" s="8" t="s">
        <v>24</v>
      </c>
      <c r="D159" s="8" t="s">
        <v>25</v>
      </c>
      <c r="E159" s="8">
        <v>1.0277</v>
      </c>
      <c r="F159" s="8">
        <v>0.8971</v>
      </c>
      <c r="G159" s="8">
        <v>0.252</v>
      </c>
      <c r="H159" s="8">
        <v>45.5814505296981</v>
      </c>
    </row>
    <row r="160" ht="17" spans="1:8">
      <c r="A160" s="7"/>
      <c r="B160" s="8" t="s">
        <v>600</v>
      </c>
      <c r="C160" s="8" t="s">
        <v>24</v>
      </c>
      <c r="D160" s="8" t="s">
        <v>25</v>
      </c>
      <c r="E160" s="8">
        <v>-0.8397</v>
      </c>
      <c r="F160" s="8">
        <v>2.0702</v>
      </c>
      <c r="G160" s="8">
        <v>0.685</v>
      </c>
      <c r="H160" s="8">
        <v>21.6462235243798</v>
      </c>
    </row>
    <row r="161" ht="17" spans="1:8">
      <c r="A161" s="7"/>
      <c r="B161" s="8" t="s">
        <v>601</v>
      </c>
      <c r="C161" s="8" t="s">
        <v>24</v>
      </c>
      <c r="D161" s="8" t="s">
        <v>21</v>
      </c>
      <c r="E161" s="8">
        <v>-1.0368</v>
      </c>
      <c r="F161" s="8">
        <v>1.3199</v>
      </c>
      <c r="G161" s="8">
        <v>0.4322</v>
      </c>
      <c r="H161" s="8">
        <v>19.9803203873499</v>
      </c>
    </row>
    <row r="162" ht="17" spans="1:8">
      <c r="A162" s="7"/>
      <c r="B162" s="8" t="s">
        <v>602</v>
      </c>
      <c r="C162" s="8" t="s">
        <v>24</v>
      </c>
      <c r="D162" s="8" t="s">
        <v>25</v>
      </c>
      <c r="E162" s="8">
        <v>0.1436</v>
      </c>
      <c r="F162" s="8">
        <v>0.1479</v>
      </c>
      <c r="G162" s="8">
        <v>0.3315</v>
      </c>
      <c r="H162" s="8">
        <v>22.6469653458711</v>
      </c>
    </row>
    <row r="163" ht="17" spans="1:8">
      <c r="A163" s="8" t="s">
        <v>603</v>
      </c>
      <c r="B163" s="8" t="s">
        <v>604</v>
      </c>
      <c r="C163" s="8" t="s">
        <v>22</v>
      </c>
      <c r="D163" s="8" t="s">
        <v>21</v>
      </c>
      <c r="E163" s="8">
        <v>0.052</v>
      </c>
      <c r="F163" s="8">
        <v>0.1497</v>
      </c>
      <c r="G163" s="8">
        <v>0.7284</v>
      </c>
      <c r="H163" s="8">
        <v>25.7388489852999</v>
      </c>
    </row>
    <row r="164" ht="17" spans="1:8">
      <c r="A164" s="7"/>
      <c r="B164" s="8" t="s">
        <v>605</v>
      </c>
      <c r="C164" s="8" t="s">
        <v>24</v>
      </c>
      <c r="D164" s="8" t="s">
        <v>25</v>
      </c>
      <c r="E164" s="8">
        <v>0.5795</v>
      </c>
      <c r="F164" s="8">
        <v>0.5042</v>
      </c>
      <c r="G164" s="8">
        <v>0.2504</v>
      </c>
      <c r="H164" s="8">
        <v>112.911022584669</v>
      </c>
    </row>
    <row r="165" ht="17" spans="1:8">
      <c r="A165" s="7"/>
      <c r="B165" s="8" t="s">
        <v>606</v>
      </c>
      <c r="C165" s="8" t="s">
        <v>24</v>
      </c>
      <c r="D165" s="8" t="s">
        <v>25</v>
      </c>
      <c r="E165" s="8">
        <v>-0.0749</v>
      </c>
      <c r="F165" s="8">
        <v>0.2739</v>
      </c>
      <c r="G165" s="8">
        <v>0.7844</v>
      </c>
      <c r="H165" s="8">
        <v>20.2626265051981</v>
      </c>
    </row>
    <row r="166" ht="17" spans="1:8">
      <c r="A166" s="7"/>
      <c r="B166" s="8" t="s">
        <v>607</v>
      </c>
      <c r="C166" s="8" t="s">
        <v>24</v>
      </c>
      <c r="D166" s="8" t="s">
        <v>21</v>
      </c>
      <c r="E166" s="8">
        <v>0.3281</v>
      </c>
      <c r="F166" s="8">
        <v>0.1644</v>
      </c>
      <c r="G166" s="8">
        <v>0.04588</v>
      </c>
      <c r="H166" s="8">
        <v>29.3105494780869</v>
      </c>
    </row>
    <row r="167" ht="17" spans="1:8">
      <c r="A167" s="7"/>
      <c r="B167" s="8" t="s">
        <v>608</v>
      </c>
      <c r="C167" s="8" t="s">
        <v>22</v>
      </c>
      <c r="D167" s="8" t="s">
        <v>21</v>
      </c>
      <c r="E167" s="8">
        <v>-0.3807</v>
      </c>
      <c r="F167" s="8">
        <v>0.8077</v>
      </c>
      <c r="G167" s="8">
        <v>0.6374</v>
      </c>
      <c r="H167" s="8">
        <v>23.4686978977649</v>
      </c>
    </row>
    <row r="168" ht="17" spans="1:8">
      <c r="A168" s="7"/>
      <c r="B168" s="8" t="s">
        <v>535</v>
      </c>
      <c r="C168" s="8" t="s">
        <v>22</v>
      </c>
      <c r="D168" s="8" t="s">
        <v>25</v>
      </c>
      <c r="E168" s="8">
        <v>-1.0204</v>
      </c>
      <c r="F168" s="8">
        <v>1.0162</v>
      </c>
      <c r="G168" s="8">
        <v>0.3153</v>
      </c>
      <c r="H168" s="8">
        <v>77.1267836300596</v>
      </c>
    </row>
    <row r="169" ht="17" spans="1:8">
      <c r="A169" s="7"/>
      <c r="B169" s="8" t="s">
        <v>609</v>
      </c>
      <c r="C169" s="8" t="s">
        <v>24</v>
      </c>
      <c r="D169" s="8" t="s">
        <v>25</v>
      </c>
      <c r="E169" s="8">
        <v>0.4459</v>
      </c>
      <c r="F169" s="8">
        <v>0.7747</v>
      </c>
      <c r="G169" s="8">
        <v>0.5649</v>
      </c>
      <c r="H169" s="8">
        <v>20.6195302319419</v>
      </c>
    </row>
    <row r="170" ht="17" spans="1:8">
      <c r="A170" s="7"/>
      <c r="B170" s="8" t="s">
        <v>610</v>
      </c>
      <c r="C170" s="8" t="s">
        <v>24</v>
      </c>
      <c r="D170" s="8" t="s">
        <v>21</v>
      </c>
      <c r="E170" s="8">
        <v>3.2912</v>
      </c>
      <c r="F170" s="8">
        <v>1.3687</v>
      </c>
      <c r="G170" s="8">
        <v>0.01619</v>
      </c>
      <c r="H170" s="8">
        <v>20.1616954074081</v>
      </c>
    </row>
    <row r="171" ht="17" spans="1:8">
      <c r="A171" s="7"/>
      <c r="B171" s="8" t="s">
        <v>611</v>
      </c>
      <c r="C171" s="8" t="s">
        <v>24</v>
      </c>
      <c r="D171" s="8" t="s">
        <v>22</v>
      </c>
      <c r="E171" s="8">
        <v>0.0349</v>
      </c>
      <c r="F171" s="8">
        <v>0.1911</v>
      </c>
      <c r="G171" s="8">
        <v>0.8552</v>
      </c>
      <c r="H171" s="8">
        <v>21.5325339064749</v>
      </c>
    </row>
    <row r="172" ht="17" spans="1:8">
      <c r="A172" s="7"/>
      <c r="B172" s="8" t="s">
        <v>612</v>
      </c>
      <c r="C172" s="8" t="s">
        <v>24</v>
      </c>
      <c r="D172" s="8" t="s">
        <v>25</v>
      </c>
      <c r="E172" s="8">
        <v>1.6726</v>
      </c>
      <c r="F172" s="8">
        <v>1.164</v>
      </c>
      <c r="G172" s="8">
        <v>0.1507</v>
      </c>
      <c r="H172" s="8">
        <v>21.932813627161</v>
      </c>
    </row>
    <row r="173" ht="17" spans="1:8">
      <c r="A173" s="7"/>
      <c r="B173" s="8" t="s">
        <v>542</v>
      </c>
      <c r="C173" s="8" t="s">
        <v>22</v>
      </c>
      <c r="D173" s="8" t="s">
        <v>21</v>
      </c>
      <c r="E173" s="8">
        <v>-0.0539</v>
      </c>
      <c r="F173" s="8">
        <v>0.1389</v>
      </c>
      <c r="G173" s="8">
        <v>0.6977</v>
      </c>
      <c r="H173" s="8">
        <v>406.8375111559</v>
      </c>
    </row>
    <row r="174" ht="17" spans="1:8">
      <c r="A174" s="7"/>
      <c r="B174" s="8" t="s">
        <v>613</v>
      </c>
      <c r="C174" s="8" t="s">
        <v>22</v>
      </c>
      <c r="D174" s="8" t="s">
        <v>21</v>
      </c>
      <c r="E174" s="8">
        <v>0.1105</v>
      </c>
      <c r="F174" s="8">
        <v>0.1442</v>
      </c>
      <c r="G174" s="8">
        <v>0.4436</v>
      </c>
      <c r="H174" s="8">
        <v>20.2377521741062</v>
      </c>
    </row>
    <row r="175" ht="17" spans="1:8">
      <c r="A175" s="7"/>
      <c r="B175" s="8" t="s">
        <v>614</v>
      </c>
      <c r="C175" s="8" t="s">
        <v>22</v>
      </c>
      <c r="D175" s="8" t="s">
        <v>25</v>
      </c>
      <c r="E175" s="8">
        <v>0.3472</v>
      </c>
      <c r="F175" s="8">
        <v>0.1777</v>
      </c>
      <c r="G175" s="8">
        <v>0.05069</v>
      </c>
      <c r="H175" s="8">
        <v>20.4334108869498</v>
      </c>
    </row>
    <row r="176" ht="17" spans="1:8">
      <c r="A176" s="7"/>
      <c r="B176" s="8" t="s">
        <v>546</v>
      </c>
      <c r="C176" s="8" t="s">
        <v>22</v>
      </c>
      <c r="D176" s="8" t="s">
        <v>21</v>
      </c>
      <c r="E176" s="8">
        <v>0.0545</v>
      </c>
      <c r="F176" s="8">
        <v>0.154</v>
      </c>
      <c r="G176" s="8">
        <v>0.7232</v>
      </c>
      <c r="H176" s="8">
        <v>44.7012674933542</v>
      </c>
    </row>
    <row r="177" ht="17" spans="1:8">
      <c r="A177" s="7"/>
      <c r="B177" s="8" t="s">
        <v>615</v>
      </c>
      <c r="C177" s="8" t="s">
        <v>22</v>
      </c>
      <c r="D177" s="8" t="s">
        <v>25</v>
      </c>
      <c r="E177" s="8">
        <v>-0.2413</v>
      </c>
      <c r="F177" s="8">
        <v>0.1528</v>
      </c>
      <c r="G177" s="8">
        <v>0.1142</v>
      </c>
      <c r="H177" s="8">
        <v>61.1787122494882</v>
      </c>
    </row>
    <row r="178" ht="17" spans="1:8">
      <c r="A178" s="7"/>
      <c r="B178" s="8" t="s">
        <v>616</v>
      </c>
      <c r="C178" s="8" t="s">
        <v>24</v>
      </c>
      <c r="D178" s="8" t="s">
        <v>25</v>
      </c>
      <c r="E178" s="8">
        <v>-0.0474</v>
      </c>
      <c r="F178" s="8">
        <v>0.1402</v>
      </c>
      <c r="G178" s="8">
        <v>0.7352</v>
      </c>
      <c r="H178" s="8">
        <v>33.5494153196773</v>
      </c>
    </row>
    <row r="179" ht="17" spans="1:8">
      <c r="A179" s="7"/>
      <c r="B179" s="8" t="s">
        <v>617</v>
      </c>
      <c r="C179" s="8" t="s">
        <v>24</v>
      </c>
      <c r="D179" s="8" t="s">
        <v>25</v>
      </c>
      <c r="E179" s="8">
        <v>-0.1745</v>
      </c>
      <c r="F179" s="8">
        <v>0.1514</v>
      </c>
      <c r="G179" s="8">
        <v>0.2491</v>
      </c>
      <c r="H179" s="8">
        <v>21.0919008317865</v>
      </c>
    </row>
    <row r="180" ht="17" spans="1:8">
      <c r="A180" s="7"/>
      <c r="B180" s="8" t="s">
        <v>550</v>
      </c>
      <c r="C180" s="8" t="s">
        <v>24</v>
      </c>
      <c r="D180" s="8" t="s">
        <v>25</v>
      </c>
      <c r="E180" s="8">
        <v>-0.1909</v>
      </c>
      <c r="F180" s="8">
        <v>0.2067</v>
      </c>
      <c r="G180" s="8">
        <v>0.3556</v>
      </c>
      <c r="H180" s="8">
        <v>30.1767315977792</v>
      </c>
    </row>
    <row r="181" ht="17" spans="1:8">
      <c r="A181" s="7"/>
      <c r="B181" s="8" t="s">
        <v>618</v>
      </c>
      <c r="C181" s="8" t="s">
        <v>22</v>
      </c>
      <c r="D181" s="8" t="s">
        <v>21</v>
      </c>
      <c r="E181" s="8">
        <v>0.4397</v>
      </c>
      <c r="F181" s="8">
        <v>0.7125</v>
      </c>
      <c r="G181" s="8">
        <v>0.5371</v>
      </c>
      <c r="H181" s="8">
        <v>21.1383813098153</v>
      </c>
    </row>
    <row r="182" ht="17" spans="1:8">
      <c r="A182" s="7"/>
      <c r="B182" s="8" t="s">
        <v>619</v>
      </c>
      <c r="C182" s="8" t="s">
        <v>24</v>
      </c>
      <c r="D182" s="8" t="s">
        <v>25</v>
      </c>
      <c r="E182" s="8">
        <v>-1.0273</v>
      </c>
      <c r="F182" s="8">
        <v>0.852</v>
      </c>
      <c r="G182" s="8">
        <v>0.2279</v>
      </c>
      <c r="H182" s="8">
        <v>27.8529481632551</v>
      </c>
    </row>
    <row r="183" ht="17" spans="1:8">
      <c r="A183" s="7"/>
      <c r="B183" s="8" t="s">
        <v>553</v>
      </c>
      <c r="C183" s="8" t="s">
        <v>22</v>
      </c>
      <c r="D183" s="8" t="s">
        <v>21</v>
      </c>
      <c r="E183" s="8">
        <v>0.2219</v>
      </c>
      <c r="F183" s="8">
        <v>1.0275</v>
      </c>
      <c r="G183" s="8">
        <v>0.829</v>
      </c>
      <c r="H183" s="8">
        <v>21.3234507412803</v>
      </c>
    </row>
    <row r="184" ht="17" spans="1:8">
      <c r="A184" s="7"/>
      <c r="B184" s="8" t="s">
        <v>620</v>
      </c>
      <c r="C184" s="8" t="s">
        <v>24</v>
      </c>
      <c r="D184" s="8" t="s">
        <v>21</v>
      </c>
      <c r="E184" s="8">
        <v>-1.0313</v>
      </c>
      <c r="F184" s="8">
        <v>0.9817</v>
      </c>
      <c r="G184" s="8">
        <v>0.2935</v>
      </c>
      <c r="H184" s="8">
        <v>19.833504111384</v>
      </c>
    </row>
    <row r="185" ht="17" spans="1:8">
      <c r="A185" s="7"/>
      <c r="B185" s="8" t="s">
        <v>621</v>
      </c>
      <c r="C185" s="8" t="s">
        <v>24</v>
      </c>
      <c r="D185" s="8" t="s">
        <v>25</v>
      </c>
      <c r="E185" s="8">
        <v>0.4462</v>
      </c>
      <c r="F185" s="8">
        <v>1.2629</v>
      </c>
      <c r="G185" s="8">
        <v>0.7238</v>
      </c>
      <c r="H185" s="8">
        <v>21.9050132779977</v>
      </c>
    </row>
    <row r="186" ht="17" spans="1:8">
      <c r="A186" s="7"/>
      <c r="B186" s="8" t="s">
        <v>622</v>
      </c>
      <c r="C186" s="8" t="s">
        <v>24</v>
      </c>
      <c r="D186" s="8" t="s">
        <v>21</v>
      </c>
      <c r="E186" s="8">
        <v>-0.1346</v>
      </c>
      <c r="F186" s="8">
        <v>0.2679</v>
      </c>
      <c r="G186" s="8">
        <v>0.6152</v>
      </c>
      <c r="H186" s="8">
        <v>28.242715772838</v>
      </c>
    </row>
    <row r="187" ht="17" spans="1:8">
      <c r="A187" s="7"/>
      <c r="B187" s="8" t="s">
        <v>560</v>
      </c>
      <c r="C187" s="8" t="s">
        <v>22</v>
      </c>
      <c r="D187" s="8" t="s">
        <v>21</v>
      </c>
      <c r="E187" s="8">
        <v>0.071</v>
      </c>
      <c r="F187" s="8">
        <v>0.1851</v>
      </c>
      <c r="G187" s="8">
        <v>0.7012</v>
      </c>
      <c r="H187" s="8">
        <v>53.9651911333211</v>
      </c>
    </row>
    <row r="188" ht="17" spans="1:8">
      <c r="A188" s="7"/>
      <c r="B188" s="8" t="s">
        <v>623</v>
      </c>
      <c r="C188" s="8" t="s">
        <v>22</v>
      </c>
      <c r="D188" s="8" t="s">
        <v>25</v>
      </c>
      <c r="E188" s="8">
        <v>-1.0157</v>
      </c>
      <c r="F188" s="8">
        <v>1.0387</v>
      </c>
      <c r="G188" s="8">
        <v>0.3282</v>
      </c>
      <c r="H188" s="8">
        <v>29.2143914978014</v>
      </c>
    </row>
    <row r="189" ht="17" spans="1:8">
      <c r="A189" s="7"/>
      <c r="B189" s="8" t="s">
        <v>624</v>
      </c>
      <c r="C189" s="8" t="s">
        <v>24</v>
      </c>
      <c r="D189" s="8" t="s">
        <v>25</v>
      </c>
      <c r="E189" s="8">
        <v>-0.2445</v>
      </c>
      <c r="F189" s="8">
        <v>1.1219</v>
      </c>
      <c r="G189" s="8">
        <v>0.8275</v>
      </c>
      <c r="H189" s="8">
        <v>21.9054522364506</v>
      </c>
    </row>
    <row r="190" ht="17" spans="1:8">
      <c r="A190" s="7"/>
      <c r="B190" s="8" t="s">
        <v>625</v>
      </c>
      <c r="C190" s="8" t="s">
        <v>22</v>
      </c>
      <c r="D190" s="8" t="s">
        <v>21</v>
      </c>
      <c r="E190" s="8">
        <v>-0.1143</v>
      </c>
      <c r="F190" s="8">
        <v>0.1422</v>
      </c>
      <c r="G190" s="8">
        <v>0.4213</v>
      </c>
      <c r="H190" s="8">
        <v>245.508577573703</v>
      </c>
    </row>
    <row r="191" ht="17" spans="1:8">
      <c r="A191" s="7"/>
      <c r="B191" s="8" t="s">
        <v>626</v>
      </c>
      <c r="C191" s="8" t="s">
        <v>24</v>
      </c>
      <c r="D191" s="8" t="s">
        <v>25</v>
      </c>
      <c r="E191" s="8">
        <v>1.0281</v>
      </c>
      <c r="F191" s="8">
        <v>0.8379</v>
      </c>
      <c r="G191" s="8">
        <v>0.2198</v>
      </c>
      <c r="H191" s="8">
        <v>22.7981264726474</v>
      </c>
    </row>
    <row r="192" ht="17" spans="1:8">
      <c r="A192" s="7"/>
      <c r="B192" s="8" t="s">
        <v>627</v>
      </c>
      <c r="C192" s="8" t="s">
        <v>21</v>
      </c>
      <c r="D192" s="8" t="s">
        <v>25</v>
      </c>
      <c r="E192" s="8">
        <v>0.2351</v>
      </c>
      <c r="F192" s="8">
        <v>0.2384</v>
      </c>
      <c r="G192" s="8">
        <v>0.324</v>
      </c>
      <c r="H192" s="8">
        <v>23.7517810648496</v>
      </c>
    </row>
    <row r="193" ht="17" spans="1:8">
      <c r="A193" s="7"/>
      <c r="B193" s="8" t="s">
        <v>628</v>
      </c>
      <c r="C193" s="8" t="s">
        <v>22</v>
      </c>
      <c r="D193" s="8" t="s">
        <v>21</v>
      </c>
      <c r="E193" s="8">
        <v>-1.0831</v>
      </c>
      <c r="F193" s="8">
        <v>0.9613</v>
      </c>
      <c r="G193" s="8">
        <v>0.2598</v>
      </c>
      <c r="H193" s="8">
        <v>21.4369045299823</v>
      </c>
    </row>
    <row r="194" ht="17" spans="1:8">
      <c r="A194" s="7"/>
      <c r="B194" s="8" t="s">
        <v>564</v>
      </c>
      <c r="C194" s="8" t="s">
        <v>24</v>
      </c>
      <c r="D194" s="8" t="s">
        <v>21</v>
      </c>
      <c r="E194" s="8">
        <v>0.1452</v>
      </c>
      <c r="F194" s="8">
        <v>0.1459</v>
      </c>
      <c r="G194" s="8">
        <v>0.3198</v>
      </c>
      <c r="H194" s="8">
        <v>26.038580030527</v>
      </c>
    </row>
    <row r="195" ht="17" spans="1:8">
      <c r="A195" s="7"/>
      <c r="B195" s="8" t="s">
        <v>629</v>
      </c>
      <c r="C195" s="8" t="s">
        <v>22</v>
      </c>
      <c r="D195" s="8" t="s">
        <v>21</v>
      </c>
      <c r="E195" s="8">
        <v>0.2049</v>
      </c>
      <c r="F195" s="8">
        <v>0.2292</v>
      </c>
      <c r="G195" s="8">
        <v>0.3711</v>
      </c>
      <c r="H195" s="8">
        <v>30.6564006116427</v>
      </c>
    </row>
    <row r="196" ht="17" spans="1:8">
      <c r="A196" s="7"/>
      <c r="B196" s="8" t="s">
        <v>630</v>
      </c>
      <c r="C196" s="8" t="s">
        <v>22</v>
      </c>
      <c r="D196" s="8" t="s">
        <v>21</v>
      </c>
      <c r="E196" s="8">
        <v>-0.1589</v>
      </c>
      <c r="F196" s="8">
        <v>0.1541</v>
      </c>
      <c r="G196" s="8">
        <v>0.3024</v>
      </c>
      <c r="H196" s="8">
        <v>20.9477235515691</v>
      </c>
    </row>
    <row r="197" ht="17" spans="1:8">
      <c r="A197" s="7"/>
      <c r="B197" s="8" t="s">
        <v>631</v>
      </c>
      <c r="C197" s="8" t="s">
        <v>24</v>
      </c>
      <c r="D197" s="8" t="s">
        <v>25</v>
      </c>
      <c r="E197" s="8">
        <v>0.5994</v>
      </c>
      <c r="F197" s="8">
        <v>0.2322</v>
      </c>
      <c r="G197" s="8">
        <v>0.00985</v>
      </c>
      <c r="H197" s="8">
        <v>20.9963483414169</v>
      </c>
    </row>
    <row r="198" ht="17" spans="1:8">
      <c r="A198" s="7"/>
      <c r="B198" s="8" t="s">
        <v>568</v>
      </c>
      <c r="C198" s="8" t="s">
        <v>22</v>
      </c>
      <c r="D198" s="8" t="s">
        <v>21</v>
      </c>
      <c r="E198" s="8">
        <v>-0.128</v>
      </c>
      <c r="F198" s="8">
        <v>0.1387</v>
      </c>
      <c r="G198" s="8">
        <v>0.3563</v>
      </c>
      <c r="H198" s="8">
        <v>208.930749017977</v>
      </c>
    </row>
    <row r="199" ht="17" spans="1:8">
      <c r="A199" s="7"/>
      <c r="B199" s="8" t="s">
        <v>484</v>
      </c>
      <c r="C199" s="8" t="s">
        <v>21</v>
      </c>
      <c r="D199" s="8" t="s">
        <v>25</v>
      </c>
      <c r="E199" s="8">
        <v>0.122</v>
      </c>
      <c r="F199" s="8">
        <v>0.1694</v>
      </c>
      <c r="G199" s="8">
        <v>0.4715</v>
      </c>
      <c r="H199" s="8">
        <v>46.5051792073044</v>
      </c>
    </row>
    <row r="200" ht="17" spans="1:8">
      <c r="A200" s="7"/>
      <c r="B200" s="8" t="s">
        <v>632</v>
      </c>
      <c r="C200" s="8" t="s">
        <v>24</v>
      </c>
      <c r="D200" s="8" t="s">
        <v>25</v>
      </c>
      <c r="E200" s="8">
        <v>-0.0445</v>
      </c>
      <c r="F200" s="8">
        <v>0.1544</v>
      </c>
      <c r="G200" s="8">
        <v>0.7732</v>
      </c>
      <c r="H200" s="8">
        <v>20.2021952239953</v>
      </c>
    </row>
    <row r="201" ht="17" spans="1:8">
      <c r="A201" s="7"/>
      <c r="B201" s="8" t="s">
        <v>633</v>
      </c>
      <c r="C201" s="8" t="s">
        <v>22</v>
      </c>
      <c r="D201" s="8" t="s">
        <v>25</v>
      </c>
      <c r="E201" s="8">
        <v>0.3044</v>
      </c>
      <c r="F201" s="8">
        <v>0.1817</v>
      </c>
      <c r="G201" s="8">
        <v>0.09378</v>
      </c>
      <c r="H201" s="8">
        <v>54.0096078477945</v>
      </c>
    </row>
    <row r="202" ht="17" spans="1:8">
      <c r="A202" s="7"/>
      <c r="B202" s="8" t="s">
        <v>634</v>
      </c>
      <c r="C202" s="8" t="s">
        <v>24</v>
      </c>
      <c r="D202" s="8" t="s">
        <v>21</v>
      </c>
      <c r="E202" s="8">
        <v>-0.9963</v>
      </c>
      <c r="F202" s="8">
        <v>0.3176</v>
      </c>
      <c r="G202" s="8">
        <v>0.001706</v>
      </c>
      <c r="H202" s="8">
        <v>43.7195859233382</v>
      </c>
    </row>
    <row r="203" ht="17" spans="1:8">
      <c r="A203" s="7"/>
      <c r="B203" s="8" t="s">
        <v>635</v>
      </c>
      <c r="C203" s="8" t="s">
        <v>22</v>
      </c>
      <c r="D203" s="8" t="s">
        <v>25</v>
      </c>
      <c r="E203" s="8">
        <v>0.1474</v>
      </c>
      <c r="F203" s="8">
        <v>0.1404</v>
      </c>
      <c r="G203" s="8">
        <v>0.2936</v>
      </c>
      <c r="H203" s="8">
        <v>20.9055849630292</v>
      </c>
    </row>
    <row r="204" ht="17" spans="1:8">
      <c r="A204" s="7"/>
      <c r="B204" s="8" t="s">
        <v>636</v>
      </c>
      <c r="C204" s="8" t="s">
        <v>24</v>
      </c>
      <c r="D204" s="8" t="s">
        <v>25</v>
      </c>
      <c r="E204" s="8">
        <v>0.2135</v>
      </c>
      <c r="F204" s="8">
        <v>0.143</v>
      </c>
      <c r="G204" s="8">
        <v>0.1355</v>
      </c>
      <c r="H204" s="8">
        <v>20.11252010995</v>
      </c>
    </row>
    <row r="205" ht="17" spans="1:8">
      <c r="A205" s="7"/>
      <c r="B205" s="8" t="s">
        <v>637</v>
      </c>
      <c r="C205" s="8" t="s">
        <v>24</v>
      </c>
      <c r="D205" s="8" t="s">
        <v>25</v>
      </c>
      <c r="E205" s="8">
        <v>0.191</v>
      </c>
      <c r="F205" s="8">
        <v>0.1458</v>
      </c>
      <c r="G205" s="8">
        <v>0.1902</v>
      </c>
      <c r="H205" s="8">
        <v>22.5547931032687</v>
      </c>
    </row>
    <row r="206" ht="17" spans="1:8">
      <c r="A206" s="7"/>
      <c r="B206" s="8" t="s">
        <v>638</v>
      </c>
      <c r="C206" s="8" t="s">
        <v>22</v>
      </c>
      <c r="D206" s="8" t="s">
        <v>21</v>
      </c>
      <c r="E206" s="8">
        <v>0.1219</v>
      </c>
      <c r="F206" s="8">
        <v>0.1442</v>
      </c>
      <c r="G206" s="8">
        <v>0.3979</v>
      </c>
      <c r="H206" s="8">
        <v>21.4825865248092</v>
      </c>
    </row>
    <row r="207" ht="17" spans="1:8">
      <c r="A207" s="7"/>
      <c r="B207" s="8" t="s">
        <v>639</v>
      </c>
      <c r="C207" s="8" t="s">
        <v>22</v>
      </c>
      <c r="D207" s="8" t="s">
        <v>21</v>
      </c>
      <c r="E207" s="8">
        <v>0.0736</v>
      </c>
      <c r="F207" s="8">
        <v>0.1462</v>
      </c>
      <c r="G207" s="8">
        <v>0.6146</v>
      </c>
      <c r="H207" s="8">
        <v>96.8613957199156</v>
      </c>
    </row>
    <row r="208" ht="17" spans="1:8">
      <c r="A208" s="7"/>
      <c r="B208" s="8" t="s">
        <v>640</v>
      </c>
      <c r="C208" s="8" t="s">
        <v>24</v>
      </c>
      <c r="D208" s="8" t="s">
        <v>21</v>
      </c>
      <c r="E208" s="8">
        <v>0.1328</v>
      </c>
      <c r="F208" s="8">
        <v>0.1652</v>
      </c>
      <c r="G208" s="8">
        <v>0.4213</v>
      </c>
      <c r="H208" s="8">
        <v>35.2982627849179</v>
      </c>
    </row>
    <row r="209" ht="17" spans="1:8">
      <c r="A209" s="7"/>
      <c r="B209" s="8" t="s">
        <v>578</v>
      </c>
      <c r="C209" s="8" t="s">
        <v>24</v>
      </c>
      <c r="D209" s="8" t="s">
        <v>25</v>
      </c>
      <c r="E209" s="8">
        <v>0.1119</v>
      </c>
      <c r="F209" s="8">
        <v>0.1593</v>
      </c>
      <c r="G209" s="8">
        <v>0.4824</v>
      </c>
      <c r="H209" s="8">
        <v>100.288521154382</v>
      </c>
    </row>
    <row r="210" ht="17" spans="1:8">
      <c r="A210" s="7"/>
      <c r="B210" s="8" t="s">
        <v>641</v>
      </c>
      <c r="C210" s="8" t="s">
        <v>24</v>
      </c>
      <c r="D210" s="8" t="s">
        <v>25</v>
      </c>
      <c r="E210" s="8">
        <v>-0.3269</v>
      </c>
      <c r="F210" s="8">
        <v>0.8248</v>
      </c>
      <c r="G210" s="8">
        <v>0.6918</v>
      </c>
      <c r="H210" s="8">
        <v>21.307358283544</v>
      </c>
    </row>
    <row r="211" ht="17" spans="1:8">
      <c r="A211" s="7"/>
      <c r="B211" s="8" t="s">
        <v>642</v>
      </c>
      <c r="C211" s="8" t="s">
        <v>21</v>
      </c>
      <c r="D211" s="8" t="s">
        <v>25</v>
      </c>
      <c r="E211" s="8">
        <v>-0.1072</v>
      </c>
      <c r="F211" s="8">
        <v>0.2318</v>
      </c>
      <c r="G211" s="8">
        <v>0.6439</v>
      </c>
      <c r="H211" s="8">
        <v>25.0172823840687</v>
      </c>
    </row>
    <row r="212" ht="17" spans="1:8">
      <c r="A212" s="7"/>
      <c r="B212" s="8" t="s">
        <v>643</v>
      </c>
      <c r="C212" s="8" t="s">
        <v>24</v>
      </c>
      <c r="D212" s="8" t="s">
        <v>25</v>
      </c>
      <c r="E212" s="8">
        <v>-0.0707</v>
      </c>
      <c r="F212" s="8">
        <v>0.2197</v>
      </c>
      <c r="G212" s="8">
        <v>0.7477</v>
      </c>
      <c r="H212" s="8">
        <v>49.3897767333559</v>
      </c>
    </row>
    <row r="213" ht="17" spans="1:8">
      <c r="A213" s="7"/>
      <c r="B213" s="8" t="s">
        <v>644</v>
      </c>
      <c r="C213" s="8" t="s">
        <v>22</v>
      </c>
      <c r="D213" s="8" t="s">
        <v>25</v>
      </c>
      <c r="E213" s="8">
        <v>-0.031</v>
      </c>
      <c r="F213" s="8">
        <v>0.2064</v>
      </c>
      <c r="G213" s="8">
        <v>0.8806</v>
      </c>
      <c r="H213" s="8">
        <v>19.7053769425507</v>
      </c>
    </row>
    <row r="214" ht="17" spans="1:8">
      <c r="A214" s="7"/>
      <c r="B214" s="8" t="s">
        <v>645</v>
      </c>
      <c r="C214" s="8" t="s">
        <v>22</v>
      </c>
      <c r="D214" s="8" t="s">
        <v>21</v>
      </c>
      <c r="E214" s="8">
        <v>-0.3608</v>
      </c>
      <c r="F214" s="8">
        <v>0.1836</v>
      </c>
      <c r="G214" s="8">
        <v>0.04947</v>
      </c>
      <c r="H214" s="8">
        <v>21.531478438937</v>
      </c>
    </row>
    <row r="215" ht="17" spans="1:8">
      <c r="A215" s="7"/>
      <c r="B215" s="8" t="s">
        <v>646</v>
      </c>
      <c r="C215" s="8" t="s">
        <v>24</v>
      </c>
      <c r="D215" s="8" t="s">
        <v>25</v>
      </c>
      <c r="E215" s="8">
        <v>0.8907</v>
      </c>
      <c r="F215" s="8">
        <v>0.5181</v>
      </c>
      <c r="G215" s="8">
        <v>0.08557</v>
      </c>
      <c r="H215" s="8">
        <v>22.0489262946476</v>
      </c>
    </row>
    <row r="216" ht="17" spans="1:8">
      <c r="A216" s="7"/>
      <c r="B216" s="8" t="s">
        <v>647</v>
      </c>
      <c r="C216" s="8" t="s">
        <v>21</v>
      </c>
      <c r="D216" s="8" t="s">
        <v>25</v>
      </c>
      <c r="E216" s="8">
        <v>1.0376</v>
      </c>
      <c r="F216" s="8">
        <v>1.5096</v>
      </c>
      <c r="G216" s="8">
        <v>0.4919</v>
      </c>
      <c r="H216" s="8">
        <v>24.2393113397284</v>
      </c>
    </row>
    <row r="217" ht="17" spans="1:8">
      <c r="A217" s="7"/>
      <c r="B217" s="8" t="s">
        <v>648</v>
      </c>
      <c r="C217" s="8" t="s">
        <v>24</v>
      </c>
      <c r="D217" s="8" t="s">
        <v>25</v>
      </c>
      <c r="E217" s="8">
        <v>-0.1063</v>
      </c>
      <c r="F217" s="8">
        <v>0.2519</v>
      </c>
      <c r="G217" s="8">
        <v>0.6731</v>
      </c>
      <c r="H217" s="8">
        <v>23.3290057118175</v>
      </c>
    </row>
    <row r="218" ht="17" spans="1:8">
      <c r="A218" s="7"/>
      <c r="B218" s="8" t="s">
        <v>649</v>
      </c>
      <c r="C218" s="8" t="s">
        <v>24</v>
      </c>
      <c r="D218" s="8" t="s">
        <v>25</v>
      </c>
      <c r="E218" s="8">
        <v>-0.0954</v>
      </c>
      <c r="F218" s="8">
        <v>0.1406</v>
      </c>
      <c r="G218" s="8">
        <v>0.4975</v>
      </c>
      <c r="H218" s="8">
        <v>31.0271769509456</v>
      </c>
    </row>
    <row r="219" ht="17" spans="1:8">
      <c r="A219" s="7"/>
      <c r="B219" s="8" t="s">
        <v>584</v>
      </c>
      <c r="C219" s="8" t="s">
        <v>22</v>
      </c>
      <c r="D219" s="8" t="s">
        <v>21</v>
      </c>
      <c r="E219" s="8">
        <v>0.0253</v>
      </c>
      <c r="F219" s="8">
        <v>0.2901</v>
      </c>
      <c r="G219" s="8">
        <v>0.9306</v>
      </c>
      <c r="H219" s="8">
        <v>22.2451791916443</v>
      </c>
    </row>
    <row r="220" ht="17" spans="1:8">
      <c r="A220" s="7"/>
      <c r="B220" s="8" t="s">
        <v>650</v>
      </c>
      <c r="C220" s="8" t="s">
        <v>22</v>
      </c>
      <c r="D220" s="8" t="s">
        <v>21</v>
      </c>
      <c r="E220" s="8">
        <v>0.1974</v>
      </c>
      <c r="F220" s="8">
        <v>0.2899</v>
      </c>
      <c r="G220" s="8">
        <v>0.496</v>
      </c>
      <c r="H220" s="8">
        <v>25.1907191488735</v>
      </c>
    </row>
    <row r="221" ht="17" spans="1:8">
      <c r="A221" s="7"/>
      <c r="B221" s="8" t="s">
        <v>651</v>
      </c>
      <c r="C221" s="8" t="s">
        <v>22</v>
      </c>
      <c r="D221" s="8" t="s">
        <v>21</v>
      </c>
      <c r="E221" s="8">
        <v>-0.5282</v>
      </c>
      <c r="F221" s="8">
        <v>0.2022</v>
      </c>
      <c r="G221" s="8">
        <v>0.009013</v>
      </c>
      <c r="H221" s="8">
        <v>19.7494617028219</v>
      </c>
    </row>
    <row r="222" ht="17" spans="1:8">
      <c r="A222" s="7"/>
      <c r="B222" s="8" t="s">
        <v>652</v>
      </c>
      <c r="C222" s="8" t="s">
        <v>22</v>
      </c>
      <c r="D222" s="8" t="s">
        <v>21</v>
      </c>
      <c r="E222" s="8">
        <v>-1.0887</v>
      </c>
      <c r="F222" s="8">
        <v>0.7049</v>
      </c>
      <c r="G222" s="8">
        <v>0.1225</v>
      </c>
      <c r="H222" s="8">
        <v>19.7524647942003</v>
      </c>
    </row>
    <row r="223" ht="17" spans="1:8">
      <c r="A223" s="7"/>
      <c r="B223" s="8" t="s">
        <v>588</v>
      </c>
      <c r="C223" s="8" t="s">
        <v>24</v>
      </c>
      <c r="D223" s="8" t="s">
        <v>25</v>
      </c>
      <c r="E223" s="8">
        <v>0.0561</v>
      </c>
      <c r="F223" s="8">
        <v>0.157</v>
      </c>
      <c r="G223" s="8">
        <v>0.7209</v>
      </c>
      <c r="H223" s="8">
        <v>45.1163032767471</v>
      </c>
    </row>
    <row r="224" ht="17" spans="1:8">
      <c r="A224" s="7"/>
      <c r="B224" s="8" t="s">
        <v>653</v>
      </c>
      <c r="C224" s="8" t="s">
        <v>24</v>
      </c>
      <c r="D224" s="8" t="s">
        <v>25</v>
      </c>
      <c r="E224" s="8">
        <v>-0.1506</v>
      </c>
      <c r="F224" s="8">
        <v>0.1657</v>
      </c>
      <c r="G224" s="8">
        <v>0.3634</v>
      </c>
      <c r="H224" s="8">
        <v>29.6130533031445</v>
      </c>
    </row>
    <row r="225" ht="17" spans="1:8">
      <c r="A225" s="7"/>
      <c r="B225" s="8" t="s">
        <v>654</v>
      </c>
      <c r="C225" s="8" t="s">
        <v>21</v>
      </c>
      <c r="D225" s="8" t="s">
        <v>25</v>
      </c>
      <c r="E225" s="8">
        <v>-0.2102</v>
      </c>
      <c r="F225" s="8">
        <v>0.6922</v>
      </c>
      <c r="G225" s="8">
        <v>0.7614</v>
      </c>
      <c r="H225" s="8">
        <v>19.8406776691778</v>
      </c>
    </row>
    <row r="226" ht="17" spans="1:8">
      <c r="A226" s="7"/>
      <c r="B226" s="8" t="s">
        <v>655</v>
      </c>
      <c r="C226" s="8" t="s">
        <v>24</v>
      </c>
      <c r="D226" s="8" t="s">
        <v>25</v>
      </c>
      <c r="E226" s="8">
        <v>-0.1067</v>
      </c>
      <c r="F226" s="8">
        <v>0.174</v>
      </c>
      <c r="G226" s="8">
        <v>0.5396</v>
      </c>
      <c r="H226" s="8">
        <v>951.537842195286</v>
      </c>
    </row>
    <row r="227" ht="17" spans="1:8">
      <c r="A227" s="7"/>
      <c r="B227" s="8" t="s">
        <v>656</v>
      </c>
      <c r="C227" s="8" t="s">
        <v>21</v>
      </c>
      <c r="D227" s="8" t="s">
        <v>25</v>
      </c>
      <c r="E227" s="8">
        <v>0.6209</v>
      </c>
      <c r="F227" s="8">
        <v>0.3714</v>
      </c>
      <c r="G227" s="8">
        <v>0.09462</v>
      </c>
      <c r="H227" s="8">
        <v>19.736031946403</v>
      </c>
    </row>
    <row r="228" ht="17" spans="1:8">
      <c r="A228" s="7"/>
      <c r="B228" s="8" t="s">
        <v>657</v>
      </c>
      <c r="C228" s="8" t="s">
        <v>22</v>
      </c>
      <c r="D228" s="8" t="s">
        <v>21</v>
      </c>
      <c r="E228" s="8">
        <v>1.0553</v>
      </c>
      <c r="F228" s="8">
        <v>1.2307</v>
      </c>
      <c r="G228" s="8">
        <v>0.3912</v>
      </c>
      <c r="H228" s="8">
        <v>20.7878392152354</v>
      </c>
    </row>
    <row r="229" ht="17" spans="1:8">
      <c r="A229" s="7"/>
      <c r="B229" s="8" t="s">
        <v>658</v>
      </c>
      <c r="C229" s="8" t="s">
        <v>22</v>
      </c>
      <c r="D229" s="8" t="s">
        <v>21</v>
      </c>
      <c r="E229" s="8">
        <v>0.9733</v>
      </c>
      <c r="F229" s="8">
        <v>0.4102</v>
      </c>
      <c r="G229" s="8">
        <v>0.01765</v>
      </c>
      <c r="H229" s="8">
        <v>48.8721013575927</v>
      </c>
    </row>
    <row r="230" ht="17" spans="1:8">
      <c r="A230" s="7"/>
      <c r="B230" s="8" t="s">
        <v>659</v>
      </c>
      <c r="C230" s="8" t="s">
        <v>22</v>
      </c>
      <c r="D230" s="8" t="s">
        <v>21</v>
      </c>
      <c r="E230" s="8">
        <v>-1.0777</v>
      </c>
      <c r="F230" s="8">
        <v>1.4166</v>
      </c>
      <c r="G230" s="8">
        <v>0.4468</v>
      </c>
      <c r="H230" s="8">
        <v>21.5074312110556</v>
      </c>
    </row>
    <row r="231" ht="17" spans="1:8">
      <c r="A231" s="7"/>
      <c r="B231" s="8" t="s">
        <v>660</v>
      </c>
      <c r="C231" s="8" t="s">
        <v>24</v>
      </c>
      <c r="D231" s="8" t="s">
        <v>25</v>
      </c>
      <c r="E231" s="8">
        <v>-0.0581</v>
      </c>
      <c r="F231" s="8">
        <v>0.1433</v>
      </c>
      <c r="G231" s="8">
        <v>0.6849</v>
      </c>
      <c r="H231" s="8">
        <v>19.8101473696808</v>
      </c>
    </row>
    <row r="232" ht="17" spans="1:8">
      <c r="A232" s="7"/>
      <c r="B232" s="8" t="s">
        <v>661</v>
      </c>
      <c r="C232" s="8" t="s">
        <v>24</v>
      </c>
      <c r="D232" s="8" t="s">
        <v>25</v>
      </c>
      <c r="E232" s="8">
        <v>-1.0652</v>
      </c>
      <c r="F232" s="8">
        <v>0.942</v>
      </c>
      <c r="G232" s="8">
        <v>0.2581</v>
      </c>
      <c r="H232" s="8">
        <v>71.2992329534929</v>
      </c>
    </row>
    <row r="233" ht="17" spans="1:8">
      <c r="A233" s="7"/>
      <c r="B233" s="8" t="s">
        <v>598</v>
      </c>
      <c r="C233" s="8" t="s">
        <v>22</v>
      </c>
      <c r="D233" s="8" t="s">
        <v>21</v>
      </c>
      <c r="E233" s="8">
        <v>0.1449</v>
      </c>
      <c r="F233" s="8">
        <v>0.1726</v>
      </c>
      <c r="G233" s="8">
        <v>0.4011</v>
      </c>
      <c r="H233" s="8">
        <v>36.8668708703471</v>
      </c>
    </row>
    <row r="234" ht="17" spans="1:8">
      <c r="A234" s="7"/>
      <c r="B234" s="8" t="s">
        <v>599</v>
      </c>
      <c r="C234" s="8" t="s">
        <v>24</v>
      </c>
      <c r="D234" s="8" t="s">
        <v>25</v>
      </c>
      <c r="E234" s="8">
        <v>1.0277</v>
      </c>
      <c r="F234" s="8">
        <v>0.8971</v>
      </c>
      <c r="G234" s="8">
        <v>0.252</v>
      </c>
      <c r="H234" s="8">
        <v>45.6994785209807</v>
      </c>
    </row>
    <row r="235" ht="17" spans="1:8">
      <c r="A235" s="7"/>
      <c r="B235" s="8" t="s">
        <v>662</v>
      </c>
      <c r="C235" s="8" t="s">
        <v>24</v>
      </c>
      <c r="D235" s="8" t="s">
        <v>25</v>
      </c>
      <c r="E235" s="8">
        <v>1.2205</v>
      </c>
      <c r="F235" s="8">
        <v>0.8661</v>
      </c>
      <c r="G235" s="8">
        <v>0.1588</v>
      </c>
      <c r="H235" s="8">
        <v>20.1178726734458</v>
      </c>
    </row>
    <row r="236" ht="17" spans="1:8">
      <c r="A236" s="7"/>
      <c r="B236" s="8" t="s">
        <v>663</v>
      </c>
      <c r="C236" s="8" t="s">
        <v>22</v>
      </c>
      <c r="D236" s="8" t="s">
        <v>21</v>
      </c>
      <c r="E236" s="8">
        <v>-0.2583</v>
      </c>
      <c r="F236" s="8">
        <v>0.2199</v>
      </c>
      <c r="G236" s="8">
        <v>0.24</v>
      </c>
      <c r="H236" s="8">
        <v>142.245347682864</v>
      </c>
    </row>
    <row r="237" ht="17" spans="1:8">
      <c r="A237" s="7"/>
      <c r="B237" s="8" t="s">
        <v>664</v>
      </c>
      <c r="C237" s="8" t="s">
        <v>21</v>
      </c>
      <c r="D237" s="8" t="s">
        <v>25</v>
      </c>
      <c r="E237" s="8">
        <v>-0.1222</v>
      </c>
      <c r="F237" s="8">
        <v>0.4913</v>
      </c>
      <c r="G237" s="8">
        <v>0.8036</v>
      </c>
      <c r="H237" s="8">
        <v>23.9633703621016</v>
      </c>
    </row>
    <row r="238" ht="17" spans="1:8">
      <c r="A238" s="7"/>
      <c r="B238" s="8" t="s">
        <v>665</v>
      </c>
      <c r="C238" s="8" t="s">
        <v>24</v>
      </c>
      <c r="D238" s="8" t="s">
        <v>25</v>
      </c>
      <c r="E238" s="13">
        <v>-0.0001</v>
      </c>
      <c r="F238" s="8">
        <v>0.2921</v>
      </c>
      <c r="G238" s="8">
        <v>0.9998</v>
      </c>
      <c r="H238" s="8">
        <v>30.0529897026561</v>
      </c>
    </row>
    <row r="239" ht="17" spans="1:8">
      <c r="A239" s="7"/>
      <c r="B239" s="8" t="s">
        <v>666</v>
      </c>
      <c r="C239" s="8" t="s">
        <v>21</v>
      </c>
      <c r="D239" s="8" t="s">
        <v>25</v>
      </c>
      <c r="E239" s="8">
        <v>0.0648</v>
      </c>
      <c r="F239" s="8">
        <v>0.16</v>
      </c>
      <c r="G239" s="8">
        <v>0.6855</v>
      </c>
      <c r="H239" s="8">
        <v>20.3504380355383</v>
      </c>
    </row>
    <row r="240" ht="17" spans="1:8">
      <c r="A240" s="7"/>
      <c r="B240" s="8" t="s">
        <v>667</v>
      </c>
      <c r="C240" s="8" t="s">
        <v>24</v>
      </c>
      <c r="D240" s="8" t="s">
        <v>21</v>
      </c>
      <c r="E240" s="8">
        <v>-0.0296</v>
      </c>
      <c r="F240" s="8">
        <v>0.3059</v>
      </c>
      <c r="G240" s="8">
        <v>0.9228</v>
      </c>
      <c r="H240" s="8">
        <v>19.6910565865021</v>
      </c>
    </row>
    <row r="241" ht="17" spans="1:8">
      <c r="A241" s="7"/>
      <c r="B241" s="8" t="s">
        <v>668</v>
      </c>
      <c r="C241" s="8" t="s">
        <v>21</v>
      </c>
      <c r="D241" s="8" t="s">
        <v>25</v>
      </c>
      <c r="E241" s="8">
        <v>-0.0331</v>
      </c>
      <c r="F241" s="8">
        <v>0.1648</v>
      </c>
      <c r="G241" s="8">
        <v>0.8406</v>
      </c>
      <c r="H241" s="8">
        <v>111.296328693232</v>
      </c>
    </row>
    <row r="242" ht="17" spans="1:8">
      <c r="A242" s="7"/>
      <c r="B242" s="8" t="s">
        <v>669</v>
      </c>
      <c r="C242" s="8" t="s">
        <v>24</v>
      </c>
      <c r="D242" s="8" t="s">
        <v>25</v>
      </c>
      <c r="E242" s="8">
        <v>0.0587</v>
      </c>
      <c r="F242" s="8">
        <v>0.1441</v>
      </c>
      <c r="G242" s="8">
        <v>0.6836</v>
      </c>
      <c r="H242" s="8">
        <v>62.6548202212812</v>
      </c>
    </row>
    <row r="243" ht="17" spans="1:8">
      <c r="A243" s="8" t="s">
        <v>670</v>
      </c>
      <c r="B243" s="8" t="s">
        <v>671</v>
      </c>
      <c r="C243" s="8" t="s">
        <v>22</v>
      </c>
      <c r="D243" s="8" t="s">
        <v>25</v>
      </c>
      <c r="E243" s="8">
        <v>0.0676</v>
      </c>
      <c r="F243" s="8">
        <v>0.1638</v>
      </c>
      <c r="G243" s="8">
        <v>0.6798</v>
      </c>
      <c r="H243" s="8">
        <v>22.5769999323807</v>
      </c>
    </row>
    <row r="244" ht="17" spans="1:8">
      <c r="A244" s="7"/>
      <c r="B244" s="8" t="s">
        <v>672</v>
      </c>
      <c r="C244" s="8" t="s">
        <v>22</v>
      </c>
      <c r="D244" s="8" t="s">
        <v>25</v>
      </c>
      <c r="E244" s="8">
        <v>0.0166</v>
      </c>
      <c r="F244" s="8">
        <v>0.1385</v>
      </c>
      <c r="G244" s="8">
        <v>0.9044</v>
      </c>
      <c r="H244" s="8">
        <v>27.9228786351219</v>
      </c>
    </row>
    <row r="245" ht="17" spans="1:8">
      <c r="A245" s="7"/>
      <c r="B245" s="8" t="s">
        <v>673</v>
      </c>
      <c r="C245" s="8" t="s">
        <v>22</v>
      </c>
      <c r="D245" s="8" t="s">
        <v>21</v>
      </c>
      <c r="E245" s="8">
        <v>-0.0011</v>
      </c>
      <c r="F245" s="8">
        <v>0.1476</v>
      </c>
      <c r="G245" s="8">
        <v>0.9941</v>
      </c>
      <c r="H245" s="8">
        <v>38.7361770812667</v>
      </c>
    </row>
    <row r="246" ht="17" spans="1:8">
      <c r="A246" s="7"/>
      <c r="B246" s="8" t="s">
        <v>674</v>
      </c>
      <c r="C246" s="8" t="s">
        <v>24</v>
      </c>
      <c r="D246" s="8" t="s">
        <v>25</v>
      </c>
      <c r="E246" s="8">
        <v>0.0504</v>
      </c>
      <c r="F246" s="8">
        <v>0.1777</v>
      </c>
      <c r="G246" s="8">
        <v>0.7766</v>
      </c>
      <c r="H246" s="8">
        <v>147.406218519842</v>
      </c>
    </row>
    <row r="247" ht="17" spans="1:8">
      <c r="A247" s="7"/>
      <c r="B247" s="8" t="s">
        <v>675</v>
      </c>
      <c r="C247" s="8" t="s">
        <v>24</v>
      </c>
      <c r="D247" s="8" t="s">
        <v>25</v>
      </c>
      <c r="E247" s="8">
        <v>0.006</v>
      </c>
      <c r="F247" s="8">
        <v>0.1414</v>
      </c>
      <c r="G247" s="8">
        <v>0.9661</v>
      </c>
      <c r="H247" s="8">
        <v>22.9157055548758</v>
      </c>
    </row>
    <row r="248" ht="17" spans="1:8">
      <c r="A248" s="7"/>
      <c r="B248" s="8" t="s">
        <v>676</v>
      </c>
      <c r="C248" s="8" t="s">
        <v>24</v>
      </c>
      <c r="D248" s="8" t="s">
        <v>25</v>
      </c>
      <c r="E248" s="13">
        <v>0.0005</v>
      </c>
      <c r="F248" s="8">
        <v>0.2176</v>
      </c>
      <c r="G248" s="8">
        <v>0.9983</v>
      </c>
      <c r="H248" s="8">
        <v>20.0662840614141</v>
      </c>
    </row>
    <row r="249" ht="17" spans="1:8">
      <c r="A249" s="7"/>
      <c r="B249" s="8" t="s">
        <v>677</v>
      </c>
      <c r="C249" s="8" t="s">
        <v>24</v>
      </c>
      <c r="D249" s="8" t="s">
        <v>25</v>
      </c>
      <c r="E249" s="8">
        <v>0.0081</v>
      </c>
      <c r="F249" s="8">
        <v>0.1617</v>
      </c>
      <c r="G249" s="8">
        <v>0.9599</v>
      </c>
      <c r="H249" s="8">
        <v>56.328721713386</v>
      </c>
    </row>
    <row r="250" ht="17" spans="1:8">
      <c r="A250" s="7"/>
      <c r="B250" s="8" t="s">
        <v>678</v>
      </c>
      <c r="C250" s="8" t="s">
        <v>21</v>
      </c>
      <c r="D250" s="8" t="s">
        <v>25</v>
      </c>
      <c r="E250" s="8">
        <v>0.1026</v>
      </c>
      <c r="F250" s="8">
        <v>1.0122</v>
      </c>
      <c r="G250" s="8">
        <v>0.9192</v>
      </c>
      <c r="H250" s="8">
        <v>21.0307951994155</v>
      </c>
    </row>
    <row r="251" ht="17" spans="1:8">
      <c r="A251" s="7"/>
      <c r="B251" s="8" t="s">
        <v>679</v>
      </c>
      <c r="C251" s="8" t="s">
        <v>24</v>
      </c>
      <c r="D251" s="8" t="s">
        <v>22</v>
      </c>
      <c r="E251" s="8">
        <v>-0.1701</v>
      </c>
      <c r="F251" s="8">
        <v>0.1504</v>
      </c>
      <c r="G251" s="8">
        <v>0.258</v>
      </c>
      <c r="H251" s="8">
        <v>26.7952083762356</v>
      </c>
    </row>
    <row r="252" ht="17" spans="1:8">
      <c r="A252" s="7"/>
      <c r="B252" s="8" t="s">
        <v>680</v>
      </c>
      <c r="C252" s="8" t="s">
        <v>24</v>
      </c>
      <c r="D252" s="8" t="s">
        <v>25</v>
      </c>
      <c r="E252" s="8">
        <v>-0.0949</v>
      </c>
      <c r="F252" s="8">
        <v>0.2927</v>
      </c>
      <c r="G252" s="8">
        <v>0.7458</v>
      </c>
      <c r="H252" s="8">
        <v>22.9729507525543</v>
      </c>
    </row>
    <row r="253" ht="17" spans="1:8">
      <c r="A253" s="7"/>
      <c r="B253" s="8" t="s">
        <v>681</v>
      </c>
      <c r="C253" s="8" t="s">
        <v>22</v>
      </c>
      <c r="D253" s="8" t="s">
        <v>21</v>
      </c>
      <c r="E253" s="8">
        <v>-1.0785</v>
      </c>
      <c r="F253" s="8">
        <v>1.2969</v>
      </c>
      <c r="G253" s="8">
        <v>0.4056</v>
      </c>
      <c r="H253" s="8">
        <v>32.4205854914849</v>
      </c>
    </row>
    <row r="254" ht="17" spans="1:8">
      <c r="A254" s="7"/>
      <c r="B254" s="8" t="s">
        <v>682</v>
      </c>
      <c r="C254" s="8" t="s">
        <v>22</v>
      </c>
      <c r="D254" s="8" t="s">
        <v>21</v>
      </c>
      <c r="E254" s="8">
        <v>-1.0119</v>
      </c>
      <c r="F254" s="8">
        <v>1.1718</v>
      </c>
      <c r="G254" s="8">
        <v>0.3878</v>
      </c>
      <c r="H254" s="8">
        <v>21.2500161274187</v>
      </c>
    </row>
    <row r="255" ht="17" spans="1:8">
      <c r="A255" s="7"/>
      <c r="B255" s="8" t="s">
        <v>683</v>
      </c>
      <c r="C255" s="8" t="s">
        <v>22</v>
      </c>
      <c r="D255" s="8" t="s">
        <v>25</v>
      </c>
      <c r="E255" s="8">
        <v>0.7038</v>
      </c>
      <c r="F255" s="8">
        <v>0.4246</v>
      </c>
      <c r="G255" s="8">
        <v>0.09739</v>
      </c>
      <c r="H255" s="8">
        <v>25.3525839664702</v>
      </c>
    </row>
    <row r="256" ht="17" spans="1:8">
      <c r="A256" s="7"/>
      <c r="B256" s="8" t="s">
        <v>684</v>
      </c>
      <c r="C256" s="8" t="s">
        <v>22</v>
      </c>
      <c r="D256" s="8" t="s">
        <v>25</v>
      </c>
      <c r="E256" s="8">
        <v>-0.1946</v>
      </c>
      <c r="F256" s="8">
        <v>0.1612</v>
      </c>
      <c r="G256" s="8">
        <v>0.2273</v>
      </c>
      <c r="H256" s="8">
        <v>19.6743896158946</v>
      </c>
    </row>
    <row r="257" ht="17" spans="1:8">
      <c r="A257" s="7"/>
      <c r="B257" s="8" t="s">
        <v>685</v>
      </c>
      <c r="C257" s="8" t="s">
        <v>24</v>
      </c>
      <c r="D257" s="8" t="s">
        <v>25</v>
      </c>
      <c r="E257" s="8">
        <v>-0.3795</v>
      </c>
      <c r="F257" s="8">
        <v>0.2413</v>
      </c>
      <c r="G257" s="8">
        <v>0.1158</v>
      </c>
      <c r="H257" s="8">
        <v>33.6167453040876</v>
      </c>
    </row>
    <row r="258" ht="17" spans="1:8">
      <c r="A258" s="7"/>
      <c r="B258" s="8" t="s">
        <v>542</v>
      </c>
      <c r="C258" s="8" t="s">
        <v>22</v>
      </c>
      <c r="D258" s="8" t="s">
        <v>21</v>
      </c>
      <c r="E258" s="8">
        <v>-0.0539</v>
      </c>
      <c r="F258" s="8">
        <v>0.1389</v>
      </c>
      <c r="G258" s="8">
        <v>0.6977</v>
      </c>
      <c r="H258" s="8">
        <v>59.3415645869532</v>
      </c>
    </row>
    <row r="259" ht="17" spans="1:8">
      <c r="A259" s="7"/>
      <c r="B259" s="8" t="s">
        <v>686</v>
      </c>
      <c r="C259" s="8" t="s">
        <v>22</v>
      </c>
      <c r="D259" s="8" t="s">
        <v>21</v>
      </c>
      <c r="E259" s="8">
        <v>-0.3086</v>
      </c>
      <c r="F259" s="8">
        <v>0.156</v>
      </c>
      <c r="G259" s="8">
        <v>0.04795</v>
      </c>
      <c r="H259" s="8">
        <v>109.539483379389</v>
      </c>
    </row>
    <row r="260" ht="17" spans="1:8">
      <c r="A260" s="7"/>
      <c r="B260" s="8" t="s">
        <v>687</v>
      </c>
      <c r="C260" s="8" t="s">
        <v>24</v>
      </c>
      <c r="D260" s="8" t="s">
        <v>25</v>
      </c>
      <c r="E260" s="8">
        <v>0.0746</v>
      </c>
      <c r="F260" s="8">
        <v>0.1696</v>
      </c>
      <c r="G260" s="8">
        <v>0.6599</v>
      </c>
      <c r="H260" s="8">
        <v>20.2752770228888</v>
      </c>
    </row>
    <row r="261" ht="17" spans="1:8">
      <c r="A261" s="7"/>
      <c r="B261" s="8" t="s">
        <v>688</v>
      </c>
      <c r="C261" s="8" t="s">
        <v>22</v>
      </c>
      <c r="D261" s="8" t="s">
        <v>21</v>
      </c>
      <c r="E261" s="8">
        <v>-0.1787</v>
      </c>
      <c r="F261" s="8">
        <v>0.2389</v>
      </c>
      <c r="G261" s="8">
        <v>0.4546</v>
      </c>
      <c r="H261" s="8">
        <v>29.1360509409882</v>
      </c>
    </row>
    <row r="262" ht="17" spans="1:8">
      <c r="A262" s="7"/>
      <c r="B262" s="8" t="s">
        <v>689</v>
      </c>
      <c r="C262" s="8" t="s">
        <v>22</v>
      </c>
      <c r="D262" s="8" t="s">
        <v>21</v>
      </c>
      <c r="E262" s="8">
        <v>0.0065</v>
      </c>
      <c r="F262" s="8">
        <v>0.3304</v>
      </c>
      <c r="G262" s="8">
        <v>0.9843</v>
      </c>
      <c r="H262" s="8">
        <v>23.9716419288227</v>
      </c>
    </row>
    <row r="263" ht="17" spans="1:8">
      <c r="A263" s="7"/>
      <c r="B263" s="8" t="s">
        <v>690</v>
      </c>
      <c r="C263" s="8" t="s">
        <v>24</v>
      </c>
      <c r="D263" s="8" t="s">
        <v>21</v>
      </c>
      <c r="E263" s="8">
        <v>-0.0797</v>
      </c>
      <c r="F263" s="8">
        <v>0.3424</v>
      </c>
      <c r="G263" s="8">
        <v>0.816</v>
      </c>
      <c r="H263" s="8">
        <v>20.0644571954155</v>
      </c>
    </row>
    <row r="264" ht="17" spans="1:8">
      <c r="A264" s="7"/>
      <c r="B264" s="8" t="s">
        <v>691</v>
      </c>
      <c r="C264" s="8" t="s">
        <v>24</v>
      </c>
      <c r="D264" s="8" t="s">
        <v>25</v>
      </c>
      <c r="E264" s="8">
        <v>-0.1208</v>
      </c>
      <c r="F264" s="8">
        <v>0.146</v>
      </c>
      <c r="G264" s="8">
        <v>0.4082</v>
      </c>
      <c r="H264" s="8">
        <v>43.2549812798038</v>
      </c>
    </row>
    <row r="265" ht="17" spans="1:8">
      <c r="A265" s="7"/>
      <c r="B265" s="8" t="s">
        <v>692</v>
      </c>
      <c r="C265" s="8" t="s">
        <v>24</v>
      </c>
      <c r="D265" s="8" t="s">
        <v>25</v>
      </c>
      <c r="E265" s="8">
        <v>-0.216</v>
      </c>
      <c r="F265" s="8">
        <v>0.2685</v>
      </c>
      <c r="G265" s="8">
        <v>0.4213</v>
      </c>
      <c r="H265" s="8">
        <v>19.6187591478724</v>
      </c>
    </row>
    <row r="266" ht="17" spans="1:8">
      <c r="A266" s="7"/>
      <c r="B266" s="8" t="s">
        <v>693</v>
      </c>
      <c r="C266" s="8" t="s">
        <v>24</v>
      </c>
      <c r="D266" s="8" t="s">
        <v>25</v>
      </c>
      <c r="E266" s="8">
        <v>-2.209</v>
      </c>
      <c r="F266" s="8">
        <v>1.0544</v>
      </c>
      <c r="G266" s="8">
        <v>0.03617</v>
      </c>
      <c r="H266" s="8">
        <v>56.1187455152126</v>
      </c>
    </row>
    <row r="267" ht="17" spans="1:8">
      <c r="A267" s="7"/>
      <c r="B267" s="8" t="s">
        <v>694</v>
      </c>
      <c r="C267" s="8" t="s">
        <v>22</v>
      </c>
      <c r="D267" s="8" t="s">
        <v>21</v>
      </c>
      <c r="E267" s="8">
        <v>-1.0662</v>
      </c>
      <c r="F267" s="8">
        <v>1.3687</v>
      </c>
      <c r="G267" s="8">
        <v>0.436</v>
      </c>
      <c r="H267" s="8">
        <v>20.2226889602204</v>
      </c>
    </row>
    <row r="268" ht="17" spans="1:8">
      <c r="A268" s="7"/>
      <c r="B268" s="8" t="s">
        <v>695</v>
      </c>
      <c r="C268" s="8" t="s">
        <v>22</v>
      </c>
      <c r="D268" s="8" t="s">
        <v>21</v>
      </c>
      <c r="E268" s="8">
        <v>2.4466</v>
      </c>
      <c r="F268" s="8">
        <v>1.326</v>
      </c>
      <c r="G268" s="8">
        <v>0.06502</v>
      </c>
      <c r="H268" s="8">
        <v>19.9879558640424</v>
      </c>
    </row>
    <row r="269" ht="17" spans="1:8">
      <c r="A269" s="7"/>
      <c r="B269" s="8" t="s">
        <v>696</v>
      </c>
      <c r="C269" s="8" t="s">
        <v>21</v>
      </c>
      <c r="D269" s="8" t="s">
        <v>25</v>
      </c>
      <c r="E269" s="8">
        <v>-1.0585</v>
      </c>
      <c r="F269" s="8">
        <v>1.3227</v>
      </c>
      <c r="G269" s="8">
        <v>0.4236</v>
      </c>
      <c r="H269" s="8">
        <v>20.4994840712591</v>
      </c>
    </row>
    <row r="270" ht="17" spans="1:8">
      <c r="A270" s="7"/>
      <c r="B270" s="8" t="s">
        <v>697</v>
      </c>
      <c r="C270" s="8" t="s">
        <v>21</v>
      </c>
      <c r="D270" s="8" t="s">
        <v>25</v>
      </c>
      <c r="E270" s="8">
        <v>1.1678</v>
      </c>
      <c r="F270" s="8">
        <v>1.3665</v>
      </c>
      <c r="G270" s="8">
        <v>0.3928</v>
      </c>
      <c r="H270" s="8">
        <v>25.8499258990105</v>
      </c>
    </row>
    <row r="271" ht="17" spans="1:8">
      <c r="A271" s="7"/>
      <c r="B271" s="8" t="s">
        <v>698</v>
      </c>
      <c r="C271" s="8" t="s">
        <v>22</v>
      </c>
      <c r="D271" s="8" t="s">
        <v>21</v>
      </c>
      <c r="E271" s="8">
        <v>0.2388</v>
      </c>
      <c r="F271" s="8">
        <v>0.8111</v>
      </c>
      <c r="G271" s="8">
        <v>0.7685</v>
      </c>
      <c r="H271" s="8">
        <v>39.3207154389005</v>
      </c>
    </row>
    <row r="272" ht="17" spans="1:8">
      <c r="A272" s="7"/>
      <c r="B272" s="8" t="s">
        <v>699</v>
      </c>
      <c r="C272" s="8" t="s">
        <v>22</v>
      </c>
      <c r="D272" s="8" t="s">
        <v>21</v>
      </c>
      <c r="E272" s="8">
        <v>0.0896</v>
      </c>
      <c r="F272" s="8">
        <v>0.1701</v>
      </c>
      <c r="G272" s="8">
        <v>0.5982</v>
      </c>
      <c r="H272" s="8">
        <v>354.353858064146</v>
      </c>
    </row>
    <row r="273" ht="17" spans="1:8">
      <c r="A273" s="7"/>
      <c r="B273" s="8" t="s">
        <v>700</v>
      </c>
      <c r="C273" s="8" t="s">
        <v>22</v>
      </c>
      <c r="D273" s="8" t="s">
        <v>21</v>
      </c>
      <c r="E273" s="8">
        <v>-0.1141</v>
      </c>
      <c r="F273" s="8">
        <v>0.1389</v>
      </c>
      <c r="G273" s="8">
        <v>0.4116</v>
      </c>
      <c r="H273" s="8">
        <v>24.3861499774696</v>
      </c>
    </row>
    <row r="274" ht="17" spans="1:8">
      <c r="A274" s="7"/>
      <c r="B274" s="8" t="s">
        <v>701</v>
      </c>
      <c r="C274" s="8" t="s">
        <v>24</v>
      </c>
      <c r="D274" s="8" t="s">
        <v>22</v>
      </c>
      <c r="E274" s="8">
        <v>0.2432</v>
      </c>
      <c r="F274" s="8">
        <v>0.2741</v>
      </c>
      <c r="G274" s="8">
        <v>0.3748</v>
      </c>
      <c r="H274" s="8">
        <v>23.323380382677</v>
      </c>
    </row>
    <row r="275" ht="17" spans="1:8">
      <c r="A275" s="7"/>
      <c r="B275" s="8" t="s">
        <v>562</v>
      </c>
      <c r="C275" s="8" t="s">
        <v>24</v>
      </c>
      <c r="D275" s="8" t="s">
        <v>21</v>
      </c>
      <c r="E275" s="8">
        <v>-0.129</v>
      </c>
      <c r="F275" s="8">
        <v>0.142</v>
      </c>
      <c r="G275" s="8">
        <v>0.3636</v>
      </c>
      <c r="H275" s="8">
        <v>65.0088351696027</v>
      </c>
    </row>
    <row r="276" ht="17" spans="1:8">
      <c r="A276" s="7"/>
      <c r="B276" s="8" t="s">
        <v>702</v>
      </c>
      <c r="C276" s="8" t="s">
        <v>22</v>
      </c>
      <c r="D276" s="8" t="s">
        <v>25</v>
      </c>
      <c r="E276" s="8">
        <v>0.1497</v>
      </c>
      <c r="F276" s="8">
        <v>0.1748</v>
      </c>
      <c r="G276" s="8">
        <v>0.3917</v>
      </c>
      <c r="H276" s="8">
        <v>25.3254104068863</v>
      </c>
    </row>
    <row r="277" ht="17" spans="1:8">
      <c r="A277" s="7"/>
      <c r="B277" s="8" t="s">
        <v>703</v>
      </c>
      <c r="C277" s="8" t="s">
        <v>22</v>
      </c>
      <c r="D277" s="8" t="s">
        <v>21</v>
      </c>
      <c r="E277" s="8">
        <v>0.1507</v>
      </c>
      <c r="F277" s="8">
        <v>0.1596</v>
      </c>
      <c r="G277" s="8">
        <v>0.3452</v>
      </c>
      <c r="H277" s="8">
        <v>35.6638271629465</v>
      </c>
    </row>
    <row r="278" ht="17" spans="1:8">
      <c r="A278" s="7"/>
      <c r="B278" s="8" t="s">
        <v>704</v>
      </c>
      <c r="C278" s="8" t="s">
        <v>24</v>
      </c>
      <c r="D278" s="8" t="s">
        <v>25</v>
      </c>
      <c r="E278" s="8">
        <v>1.4643</v>
      </c>
      <c r="F278" s="8">
        <v>1.5808</v>
      </c>
      <c r="G278" s="8">
        <v>0.3543</v>
      </c>
      <c r="H278" s="8">
        <v>20.3343957179217</v>
      </c>
    </row>
    <row r="279" ht="17" spans="1:8">
      <c r="A279" s="7"/>
      <c r="B279" s="8" t="s">
        <v>705</v>
      </c>
      <c r="C279" s="8" t="s">
        <v>24</v>
      </c>
      <c r="D279" s="8" t="s">
        <v>21</v>
      </c>
      <c r="E279" s="8">
        <v>0.1428</v>
      </c>
      <c r="F279" s="8">
        <v>0.1434</v>
      </c>
      <c r="G279" s="8">
        <v>0.3194</v>
      </c>
      <c r="H279" s="8">
        <v>21.6096817845039</v>
      </c>
    </row>
    <row r="280" ht="17" spans="1:8">
      <c r="A280" s="7"/>
      <c r="B280" s="8" t="s">
        <v>706</v>
      </c>
      <c r="C280" s="8" t="s">
        <v>22</v>
      </c>
      <c r="D280" s="8" t="s">
        <v>21</v>
      </c>
      <c r="E280" s="8">
        <v>-0.2318</v>
      </c>
      <c r="F280" s="8">
        <v>0.1431</v>
      </c>
      <c r="G280" s="8">
        <v>0.1053</v>
      </c>
      <c r="H280" s="8">
        <v>194.053796298182</v>
      </c>
    </row>
    <row r="281" ht="17" spans="1:8">
      <c r="A281" s="7"/>
      <c r="B281" s="8" t="s">
        <v>707</v>
      </c>
      <c r="C281" s="8" t="s">
        <v>22</v>
      </c>
      <c r="D281" s="8" t="s">
        <v>21</v>
      </c>
      <c r="E281" s="8">
        <v>-0.1813</v>
      </c>
      <c r="F281" s="8">
        <v>0.1631</v>
      </c>
      <c r="G281" s="8">
        <v>0.2663</v>
      </c>
      <c r="H281" s="8">
        <v>735.868386590708</v>
      </c>
    </row>
    <row r="282" ht="17" spans="1:8">
      <c r="A282" s="7"/>
      <c r="B282" s="8" t="s">
        <v>708</v>
      </c>
      <c r="C282" s="8" t="s">
        <v>24</v>
      </c>
      <c r="D282" s="8" t="s">
        <v>21</v>
      </c>
      <c r="E282" s="8">
        <v>-0.1132</v>
      </c>
      <c r="F282" s="8">
        <v>0.1806</v>
      </c>
      <c r="G282" s="8">
        <v>0.5307</v>
      </c>
      <c r="H282" s="8">
        <v>23.3181711061317</v>
      </c>
    </row>
    <row r="283" ht="17" spans="1:8">
      <c r="A283" s="7"/>
      <c r="B283" s="8" t="s">
        <v>709</v>
      </c>
      <c r="C283" s="8" t="s">
        <v>22</v>
      </c>
      <c r="D283" s="8" t="s">
        <v>21</v>
      </c>
      <c r="E283" s="8">
        <v>-0.0096</v>
      </c>
      <c r="F283" s="8">
        <v>0.2015</v>
      </c>
      <c r="G283" s="8">
        <v>0.962</v>
      </c>
      <c r="H283" s="8">
        <v>35.2587297397555</v>
      </c>
    </row>
    <row r="284" ht="17" spans="1:8">
      <c r="A284" s="7"/>
      <c r="B284" s="8" t="s">
        <v>710</v>
      </c>
      <c r="C284" s="8" t="s">
        <v>24</v>
      </c>
      <c r="D284" s="8" t="s">
        <v>22</v>
      </c>
      <c r="E284" s="8">
        <v>0.1612</v>
      </c>
      <c r="F284" s="8">
        <v>0.1904</v>
      </c>
      <c r="G284" s="8">
        <v>0.3972</v>
      </c>
      <c r="H284" s="8">
        <v>297.396768009168</v>
      </c>
    </row>
    <row r="285" ht="17" spans="1:8">
      <c r="A285" s="7"/>
      <c r="B285" s="8" t="s">
        <v>566</v>
      </c>
      <c r="C285" s="8" t="s">
        <v>22</v>
      </c>
      <c r="D285" s="8" t="s">
        <v>21</v>
      </c>
      <c r="E285" s="8">
        <v>-0.0882</v>
      </c>
      <c r="F285" s="8">
        <v>0.1753</v>
      </c>
      <c r="G285" s="8">
        <v>0.6147</v>
      </c>
      <c r="H285" s="8">
        <v>136.150010942789</v>
      </c>
    </row>
    <row r="286" ht="17" spans="1:8">
      <c r="A286" s="7"/>
      <c r="B286" s="8" t="s">
        <v>711</v>
      </c>
      <c r="C286" s="8" t="s">
        <v>22</v>
      </c>
      <c r="D286" s="8" t="s">
        <v>25</v>
      </c>
      <c r="E286" s="8">
        <v>-0.0118</v>
      </c>
      <c r="F286" s="8">
        <v>0.1439</v>
      </c>
      <c r="G286" s="8">
        <v>0.9344</v>
      </c>
      <c r="H286" s="8">
        <v>76.6610255102436</v>
      </c>
    </row>
    <row r="287" ht="17" spans="1:8">
      <c r="A287" s="7"/>
      <c r="B287" s="8" t="s">
        <v>712</v>
      </c>
      <c r="C287" s="8" t="s">
        <v>22</v>
      </c>
      <c r="D287" s="8" t="s">
        <v>21</v>
      </c>
      <c r="E287" s="8">
        <v>-0.1497</v>
      </c>
      <c r="F287" s="8">
        <v>0.1819</v>
      </c>
      <c r="G287" s="8">
        <v>0.4106</v>
      </c>
      <c r="H287" s="8">
        <v>289.584567980531</v>
      </c>
    </row>
    <row r="288" ht="17" spans="1:8">
      <c r="A288" s="7"/>
      <c r="B288" s="8" t="s">
        <v>713</v>
      </c>
      <c r="C288" s="8" t="s">
        <v>21</v>
      </c>
      <c r="D288" s="8" t="s">
        <v>25</v>
      </c>
      <c r="E288" s="8">
        <v>0.1392</v>
      </c>
      <c r="F288" s="8">
        <v>0.1623</v>
      </c>
      <c r="G288" s="8">
        <v>0.3909</v>
      </c>
      <c r="H288" s="8">
        <v>23.2501775486568</v>
      </c>
    </row>
    <row r="289" ht="17" spans="1:8">
      <c r="A289" s="7"/>
      <c r="B289" s="8" t="s">
        <v>714</v>
      </c>
      <c r="C289" s="8" t="s">
        <v>22</v>
      </c>
      <c r="D289" s="8" t="s">
        <v>21</v>
      </c>
      <c r="E289" s="8">
        <v>0.1156</v>
      </c>
      <c r="F289" s="8">
        <v>0.1595</v>
      </c>
      <c r="G289" s="8">
        <v>0.4685</v>
      </c>
      <c r="H289" s="8">
        <v>34.3831021820571</v>
      </c>
    </row>
    <row r="290" ht="17" spans="1:8">
      <c r="A290" s="7"/>
      <c r="B290" s="8" t="s">
        <v>715</v>
      </c>
      <c r="C290" s="8" t="s">
        <v>24</v>
      </c>
      <c r="D290" s="8" t="s">
        <v>25</v>
      </c>
      <c r="E290" s="8">
        <v>-0.025</v>
      </c>
      <c r="F290" s="8">
        <v>0.1381</v>
      </c>
      <c r="G290" s="8">
        <v>0.8561</v>
      </c>
      <c r="H290" s="8">
        <v>21.1718239987765</v>
      </c>
    </row>
    <row r="291" ht="17" spans="1:8">
      <c r="A291" s="7"/>
      <c r="B291" s="8" t="s">
        <v>716</v>
      </c>
      <c r="C291" s="8" t="s">
        <v>22</v>
      </c>
      <c r="D291" s="8" t="s">
        <v>21</v>
      </c>
      <c r="E291" s="8">
        <v>0.1098</v>
      </c>
      <c r="F291" s="8">
        <v>0.1484</v>
      </c>
      <c r="G291" s="8">
        <v>0.4595</v>
      </c>
      <c r="H291" s="8">
        <v>28.4464073537158</v>
      </c>
    </row>
    <row r="292" ht="17" spans="1:8">
      <c r="A292" s="7"/>
      <c r="B292" s="8" t="s">
        <v>717</v>
      </c>
      <c r="C292" s="8" t="s">
        <v>22</v>
      </c>
      <c r="D292" s="8" t="s">
        <v>21</v>
      </c>
      <c r="E292" s="8">
        <v>-0.0652</v>
      </c>
      <c r="F292" s="8">
        <v>0.1432</v>
      </c>
      <c r="G292" s="8">
        <v>0.6486</v>
      </c>
      <c r="H292" s="8">
        <v>28.4923972281913</v>
      </c>
    </row>
    <row r="293" ht="17" spans="1:8">
      <c r="A293" s="7"/>
      <c r="B293" s="8" t="s">
        <v>718</v>
      </c>
      <c r="C293" s="8" t="s">
        <v>24</v>
      </c>
      <c r="D293" s="8" t="s">
        <v>25</v>
      </c>
      <c r="E293" s="8">
        <v>-0.1807</v>
      </c>
      <c r="F293" s="8">
        <v>0.144</v>
      </c>
      <c r="G293" s="8">
        <v>0.2095</v>
      </c>
      <c r="H293" s="8">
        <v>22.4457939480319</v>
      </c>
    </row>
    <row r="294" ht="17" spans="1:8">
      <c r="A294" s="7"/>
      <c r="B294" s="8" t="s">
        <v>719</v>
      </c>
      <c r="C294" s="8" t="s">
        <v>24</v>
      </c>
      <c r="D294" s="8" t="s">
        <v>25</v>
      </c>
      <c r="E294" s="8">
        <v>-0.4471</v>
      </c>
      <c r="F294" s="8">
        <v>0.3892</v>
      </c>
      <c r="G294" s="8">
        <v>0.2506</v>
      </c>
      <c r="H294" s="8">
        <v>28.1596092008043</v>
      </c>
    </row>
    <row r="295" ht="17" spans="1:8">
      <c r="A295" s="7"/>
      <c r="B295" s="8" t="s">
        <v>720</v>
      </c>
      <c r="C295" s="8" t="s">
        <v>24</v>
      </c>
      <c r="D295" s="8" t="s">
        <v>25</v>
      </c>
      <c r="E295" s="8">
        <v>-0.2822</v>
      </c>
      <c r="F295" s="8">
        <v>0.2102</v>
      </c>
      <c r="G295" s="8">
        <v>0.1794</v>
      </c>
      <c r="H295" s="8">
        <v>21.9501175764194</v>
      </c>
    </row>
    <row r="296" ht="17" spans="1:8">
      <c r="A296" s="7"/>
      <c r="B296" s="8" t="s">
        <v>721</v>
      </c>
      <c r="C296" s="8" t="s">
        <v>24</v>
      </c>
      <c r="D296" s="8" t="s">
        <v>25</v>
      </c>
      <c r="E296" s="8">
        <v>0.0795</v>
      </c>
      <c r="F296" s="8">
        <v>0.1387</v>
      </c>
      <c r="G296" s="8">
        <v>0.5663</v>
      </c>
      <c r="H296" s="8">
        <v>19.9577572929602</v>
      </c>
    </row>
    <row r="297" ht="17" spans="1:8">
      <c r="A297" s="7"/>
      <c r="B297" s="8" t="s">
        <v>722</v>
      </c>
      <c r="C297" s="8" t="s">
        <v>22</v>
      </c>
      <c r="D297" s="8" t="s">
        <v>25</v>
      </c>
      <c r="E297" s="8">
        <v>-0.1285</v>
      </c>
      <c r="F297" s="8">
        <v>0.2522</v>
      </c>
      <c r="G297" s="8">
        <v>0.6104</v>
      </c>
      <c r="H297" s="8">
        <v>23.3090528606152</v>
      </c>
    </row>
    <row r="298" ht="17" spans="1:8">
      <c r="A298" s="7"/>
      <c r="B298" s="8" t="s">
        <v>723</v>
      </c>
      <c r="C298" s="8" t="s">
        <v>22</v>
      </c>
      <c r="D298" s="8" t="s">
        <v>21</v>
      </c>
      <c r="E298" s="8">
        <v>-0.1003</v>
      </c>
      <c r="F298" s="8">
        <v>0.143</v>
      </c>
      <c r="G298" s="8">
        <v>0.4831</v>
      </c>
      <c r="H298" s="8">
        <v>22.9218542763844</v>
      </c>
    </row>
    <row r="299" ht="17" spans="1:8">
      <c r="A299" s="7"/>
      <c r="B299" s="8" t="s">
        <v>724</v>
      </c>
      <c r="C299" s="8" t="s">
        <v>24</v>
      </c>
      <c r="D299" s="8" t="s">
        <v>22</v>
      </c>
      <c r="E299" s="8">
        <v>0.2654</v>
      </c>
      <c r="F299" s="8">
        <v>0.1427</v>
      </c>
      <c r="G299" s="8">
        <v>0.06291</v>
      </c>
      <c r="H299" s="8">
        <v>25.7890154585642</v>
      </c>
    </row>
    <row r="300" ht="17" spans="1:8">
      <c r="A300" s="7"/>
      <c r="B300" s="8" t="s">
        <v>725</v>
      </c>
      <c r="C300" s="8" t="s">
        <v>22</v>
      </c>
      <c r="D300" s="8" t="s">
        <v>21</v>
      </c>
      <c r="E300" s="8">
        <v>-0.0066</v>
      </c>
      <c r="F300" s="8">
        <v>0.5119</v>
      </c>
      <c r="G300" s="8">
        <v>0.9898</v>
      </c>
      <c r="H300" s="8">
        <v>19.6608690316118</v>
      </c>
    </row>
    <row r="301" ht="17" spans="1:8">
      <c r="A301" s="7"/>
      <c r="B301" s="8" t="s">
        <v>726</v>
      </c>
      <c r="C301" s="8" t="s">
        <v>24</v>
      </c>
      <c r="D301" s="8" t="s">
        <v>25</v>
      </c>
      <c r="E301" s="8">
        <v>0.4215</v>
      </c>
      <c r="F301" s="8">
        <v>0.2488</v>
      </c>
      <c r="G301" s="8">
        <v>0.09027</v>
      </c>
      <c r="H301" s="8">
        <v>27.728883144062</v>
      </c>
    </row>
    <row r="302" ht="17" spans="1:8">
      <c r="A302" s="7"/>
      <c r="B302" s="8" t="s">
        <v>727</v>
      </c>
      <c r="C302" s="8" t="s">
        <v>24</v>
      </c>
      <c r="D302" s="8" t="s">
        <v>22</v>
      </c>
      <c r="E302" s="8">
        <v>-0.1276</v>
      </c>
      <c r="F302" s="8">
        <v>0.1381</v>
      </c>
      <c r="G302" s="8">
        <v>0.3558</v>
      </c>
      <c r="H302" s="8">
        <v>27.1461461748962</v>
      </c>
    </row>
    <row r="303" ht="17" spans="1:8">
      <c r="A303" s="7"/>
      <c r="B303" s="8" t="s">
        <v>728</v>
      </c>
      <c r="C303" s="8" t="s">
        <v>24</v>
      </c>
      <c r="D303" s="8" t="s">
        <v>25</v>
      </c>
      <c r="E303" s="8">
        <v>-0.2316</v>
      </c>
      <c r="F303" s="8">
        <v>0.1484</v>
      </c>
      <c r="G303" s="8">
        <v>0.1185</v>
      </c>
      <c r="H303" s="8">
        <v>25.5524072747129</v>
      </c>
    </row>
    <row r="304" ht="17" spans="1:8">
      <c r="A304" s="7"/>
      <c r="B304" s="8" t="s">
        <v>729</v>
      </c>
      <c r="C304" s="8" t="s">
        <v>24</v>
      </c>
      <c r="D304" s="8" t="s">
        <v>25</v>
      </c>
      <c r="E304" s="8">
        <v>0.0052</v>
      </c>
      <c r="F304" s="8">
        <v>0.1433</v>
      </c>
      <c r="G304" s="8">
        <v>0.971</v>
      </c>
      <c r="H304" s="8">
        <v>22.0068239324636</v>
      </c>
    </row>
    <row r="305" ht="17" spans="1:8">
      <c r="A305" s="7"/>
      <c r="B305" s="8" t="s">
        <v>730</v>
      </c>
      <c r="C305" s="8" t="s">
        <v>24</v>
      </c>
      <c r="D305" s="8" t="s">
        <v>21</v>
      </c>
      <c r="E305" s="8">
        <v>0.3034</v>
      </c>
      <c r="F305" s="8">
        <v>0.1852</v>
      </c>
      <c r="G305" s="8">
        <v>0.1014</v>
      </c>
      <c r="H305" s="8">
        <v>21.9078245897823</v>
      </c>
    </row>
    <row r="306" ht="17" spans="1:8">
      <c r="A306" s="7"/>
      <c r="B306" s="8" t="s">
        <v>731</v>
      </c>
      <c r="C306" s="8" t="s">
        <v>24</v>
      </c>
      <c r="D306" s="8" t="s">
        <v>21</v>
      </c>
      <c r="E306" s="8">
        <v>-0.0698</v>
      </c>
      <c r="F306" s="8">
        <v>0.1407</v>
      </c>
      <c r="G306" s="8">
        <v>0.6197</v>
      </c>
      <c r="H306" s="8">
        <v>20.7288263870239</v>
      </c>
    </row>
    <row r="307" ht="17" spans="1:8">
      <c r="A307" s="7"/>
      <c r="B307" s="8" t="s">
        <v>576</v>
      </c>
      <c r="C307" s="8" t="s">
        <v>22</v>
      </c>
      <c r="D307" s="8" t="s">
        <v>21</v>
      </c>
      <c r="E307" s="8">
        <v>-0.2437</v>
      </c>
      <c r="F307" s="8">
        <v>0.2157</v>
      </c>
      <c r="G307" s="8">
        <v>0.2586</v>
      </c>
      <c r="H307" s="8">
        <v>238.285185171543</v>
      </c>
    </row>
    <row r="308" ht="17" spans="1:8">
      <c r="A308" s="7"/>
      <c r="B308" s="8" t="s">
        <v>732</v>
      </c>
      <c r="C308" s="8" t="s">
        <v>24</v>
      </c>
      <c r="D308" s="8" t="s">
        <v>25</v>
      </c>
      <c r="E308" s="8">
        <v>0.5143</v>
      </c>
      <c r="F308" s="8">
        <v>0.2167</v>
      </c>
      <c r="G308" s="8">
        <v>0.01763</v>
      </c>
      <c r="H308" s="8">
        <v>89.7335556257173</v>
      </c>
    </row>
    <row r="309" ht="17" spans="1:8">
      <c r="A309" s="7"/>
      <c r="B309" s="8" t="s">
        <v>733</v>
      </c>
      <c r="C309" s="8" t="s">
        <v>24</v>
      </c>
      <c r="D309" s="8" t="s">
        <v>25</v>
      </c>
      <c r="E309" s="8">
        <v>-0.1089</v>
      </c>
      <c r="F309" s="8">
        <v>0.1687</v>
      </c>
      <c r="G309" s="8">
        <v>0.5187</v>
      </c>
      <c r="H309" s="8">
        <v>22.173639899087</v>
      </c>
    </row>
    <row r="310" ht="17" spans="1:8">
      <c r="A310" s="7"/>
      <c r="B310" s="8" t="s">
        <v>734</v>
      </c>
      <c r="C310" s="8" t="s">
        <v>24</v>
      </c>
      <c r="D310" s="8" t="s">
        <v>25</v>
      </c>
      <c r="E310" s="8">
        <v>0.0199</v>
      </c>
      <c r="F310" s="8">
        <v>0.1573</v>
      </c>
      <c r="G310" s="8">
        <v>0.8992</v>
      </c>
      <c r="H310" s="8">
        <v>21.0939449527519</v>
      </c>
    </row>
    <row r="311" ht="17" spans="1:8">
      <c r="A311" s="7"/>
      <c r="B311" s="8" t="s">
        <v>735</v>
      </c>
      <c r="C311" s="8" t="s">
        <v>24</v>
      </c>
      <c r="D311" s="8" t="s">
        <v>25</v>
      </c>
      <c r="E311" s="8">
        <v>0.0889</v>
      </c>
      <c r="F311" s="8">
        <v>0.4081</v>
      </c>
      <c r="G311" s="8">
        <v>0.8276</v>
      </c>
      <c r="H311" s="8">
        <v>156.207708675914</v>
      </c>
    </row>
    <row r="312" ht="17" spans="1:8">
      <c r="A312" s="7"/>
      <c r="B312" s="8" t="s">
        <v>736</v>
      </c>
      <c r="C312" s="8" t="s">
        <v>24</v>
      </c>
      <c r="D312" s="8" t="s">
        <v>25</v>
      </c>
      <c r="E312" s="8">
        <v>0.4286</v>
      </c>
      <c r="F312" s="8">
        <v>0.289</v>
      </c>
      <c r="G312" s="8">
        <v>0.1381</v>
      </c>
      <c r="H312" s="8">
        <v>155.048497308839</v>
      </c>
    </row>
    <row r="313" ht="17" spans="1:8">
      <c r="A313" s="7"/>
      <c r="B313" s="8" t="s">
        <v>737</v>
      </c>
      <c r="C313" s="8" t="s">
        <v>24</v>
      </c>
      <c r="D313" s="8" t="s">
        <v>25</v>
      </c>
      <c r="E313" s="8">
        <v>0.2687</v>
      </c>
      <c r="F313" s="8">
        <v>0.3163</v>
      </c>
      <c r="G313" s="8">
        <v>0.3957</v>
      </c>
      <c r="H313" s="8">
        <v>24.343224416342</v>
      </c>
    </row>
    <row r="314" ht="17" spans="1:8">
      <c r="A314" s="7"/>
      <c r="B314" s="8" t="s">
        <v>738</v>
      </c>
      <c r="C314" s="8" t="s">
        <v>24</v>
      </c>
      <c r="D314" s="8" t="s">
        <v>21</v>
      </c>
      <c r="E314" s="8">
        <v>-0.0188</v>
      </c>
      <c r="F314" s="8">
        <v>0.1552</v>
      </c>
      <c r="G314" s="8">
        <v>0.9037</v>
      </c>
      <c r="H314" s="8">
        <v>116.18410754092</v>
      </c>
    </row>
    <row r="315" ht="17" spans="1:8">
      <c r="A315" s="7"/>
      <c r="B315" s="8" t="s">
        <v>739</v>
      </c>
      <c r="C315" s="8" t="s">
        <v>24</v>
      </c>
      <c r="D315" s="8" t="s">
        <v>22</v>
      </c>
      <c r="E315" s="8">
        <v>-0.0487</v>
      </c>
      <c r="F315" s="8">
        <v>0.2923</v>
      </c>
      <c r="G315" s="8">
        <v>0.8676</v>
      </c>
      <c r="H315" s="8">
        <v>41.1464558190885</v>
      </c>
    </row>
    <row r="316" ht="17" spans="1:8">
      <c r="A316" s="7"/>
      <c r="B316" s="8" t="s">
        <v>740</v>
      </c>
      <c r="C316" s="8" t="s">
        <v>21</v>
      </c>
      <c r="D316" s="8" t="s">
        <v>25</v>
      </c>
      <c r="E316" s="8">
        <v>-0.677</v>
      </c>
      <c r="F316" s="8">
        <v>1.3397</v>
      </c>
      <c r="G316" s="8">
        <v>0.6133</v>
      </c>
      <c r="H316" s="8">
        <v>21.2543368730231</v>
      </c>
    </row>
    <row r="317" ht="17" spans="1:8">
      <c r="A317" s="7"/>
      <c r="B317" s="8" t="s">
        <v>741</v>
      </c>
      <c r="C317" s="8" t="s">
        <v>24</v>
      </c>
      <c r="D317" s="8" t="s">
        <v>25</v>
      </c>
      <c r="E317" s="8">
        <v>0.007</v>
      </c>
      <c r="F317" s="8">
        <v>0.1745</v>
      </c>
      <c r="G317" s="8">
        <v>0.9678</v>
      </c>
      <c r="H317" s="8">
        <v>43.740920468765</v>
      </c>
    </row>
    <row r="318" ht="17" spans="1:8">
      <c r="A318" s="7"/>
      <c r="B318" s="8" t="s">
        <v>742</v>
      </c>
      <c r="C318" s="8" t="s">
        <v>24</v>
      </c>
      <c r="D318" s="8" t="s">
        <v>25</v>
      </c>
      <c r="E318" s="8">
        <v>0.216</v>
      </c>
      <c r="F318" s="8">
        <v>0.1789</v>
      </c>
      <c r="G318" s="8">
        <v>0.2273</v>
      </c>
      <c r="H318" s="8">
        <v>25.2410202841798</v>
      </c>
    </row>
    <row r="319" ht="17" spans="1:8">
      <c r="A319" s="7"/>
      <c r="B319" s="8" t="s">
        <v>743</v>
      </c>
      <c r="C319" s="8" t="s">
        <v>21</v>
      </c>
      <c r="D319" s="8" t="s">
        <v>25</v>
      </c>
      <c r="E319" s="8">
        <v>-0.2144</v>
      </c>
      <c r="F319" s="8">
        <v>0.2829</v>
      </c>
      <c r="G319" s="8">
        <v>0.4484</v>
      </c>
      <c r="H319" s="8">
        <v>39.0911034283867</v>
      </c>
    </row>
    <row r="320" ht="17" spans="1:8">
      <c r="A320" s="7"/>
      <c r="B320" s="8" t="s">
        <v>744</v>
      </c>
      <c r="C320" s="8" t="s">
        <v>22</v>
      </c>
      <c r="D320" s="8" t="s">
        <v>21</v>
      </c>
      <c r="E320" s="8">
        <v>0.0329</v>
      </c>
      <c r="F320" s="8">
        <v>0.1532</v>
      </c>
      <c r="G320" s="8">
        <v>0.8302</v>
      </c>
      <c r="H320" s="8">
        <v>31.1458855569728</v>
      </c>
    </row>
    <row r="321" ht="17" spans="1:8">
      <c r="A321" s="7"/>
      <c r="B321" s="8" t="s">
        <v>745</v>
      </c>
      <c r="C321" s="8" t="s">
        <v>24</v>
      </c>
      <c r="D321" s="8" t="s">
        <v>21</v>
      </c>
      <c r="E321" s="8">
        <v>-0.0019</v>
      </c>
      <c r="F321" s="8">
        <v>0.1547</v>
      </c>
      <c r="G321" s="8">
        <v>0.9904</v>
      </c>
      <c r="H321" s="8">
        <v>23.5811265618153</v>
      </c>
    </row>
    <row r="322" ht="17" spans="1:8">
      <c r="A322" s="7"/>
      <c r="B322" s="8" t="s">
        <v>746</v>
      </c>
      <c r="C322" s="8" t="s">
        <v>24</v>
      </c>
      <c r="D322" s="8" t="s">
        <v>25</v>
      </c>
      <c r="E322" s="8">
        <v>0.2361</v>
      </c>
      <c r="F322" s="8">
        <v>0.139</v>
      </c>
      <c r="G322" s="8">
        <v>0.0895</v>
      </c>
      <c r="H322" s="8">
        <v>27.2324764296959</v>
      </c>
    </row>
    <row r="323" ht="17" spans="1:8">
      <c r="A323" s="7"/>
      <c r="B323" s="8" t="s">
        <v>747</v>
      </c>
      <c r="C323" s="8" t="s">
        <v>24</v>
      </c>
      <c r="D323" s="8" t="s">
        <v>21</v>
      </c>
      <c r="E323" s="8">
        <v>-0.1427</v>
      </c>
      <c r="F323" s="8">
        <v>0.1428</v>
      </c>
      <c r="G323" s="8">
        <v>0.3177</v>
      </c>
      <c r="H323" s="8">
        <v>23.5512017146479</v>
      </c>
    </row>
    <row r="324" ht="17" spans="1:8">
      <c r="A324" s="7"/>
      <c r="B324" s="8" t="s">
        <v>748</v>
      </c>
      <c r="C324" s="8" t="s">
        <v>24</v>
      </c>
      <c r="D324" s="8" t="s">
        <v>25</v>
      </c>
      <c r="E324" s="8">
        <v>0.2558</v>
      </c>
      <c r="F324" s="8">
        <v>0.158</v>
      </c>
      <c r="G324" s="8">
        <v>0.1055</v>
      </c>
      <c r="H324" s="8">
        <v>67.3892576800802</v>
      </c>
    </row>
    <row r="325" ht="17" spans="1:8">
      <c r="A325" s="7"/>
      <c r="B325" s="8" t="s">
        <v>749</v>
      </c>
      <c r="C325" s="8" t="s">
        <v>22</v>
      </c>
      <c r="D325" s="8" t="s">
        <v>21</v>
      </c>
      <c r="E325" s="8">
        <v>-0.2701</v>
      </c>
      <c r="F325" s="8">
        <v>0.5679</v>
      </c>
      <c r="G325" s="8">
        <v>0.6343</v>
      </c>
      <c r="H325" s="8">
        <v>19.9961609547467</v>
      </c>
    </row>
    <row r="326" ht="17" spans="1:8">
      <c r="A326" s="7"/>
      <c r="B326" s="8" t="s">
        <v>750</v>
      </c>
      <c r="C326" s="8" t="s">
        <v>24</v>
      </c>
      <c r="D326" s="8" t="s">
        <v>25</v>
      </c>
      <c r="E326" s="8">
        <v>0.2706</v>
      </c>
      <c r="F326" s="8">
        <v>0.1664</v>
      </c>
      <c r="G326" s="8">
        <v>0.104</v>
      </c>
      <c r="H326" s="8">
        <v>36.0735411243304</v>
      </c>
    </row>
    <row r="327" ht="17" spans="1:8">
      <c r="A327" s="7"/>
      <c r="B327" s="8" t="s">
        <v>751</v>
      </c>
      <c r="C327" s="8" t="s">
        <v>24</v>
      </c>
      <c r="D327" s="8" t="s">
        <v>25</v>
      </c>
      <c r="E327" s="8">
        <v>-0.3336</v>
      </c>
      <c r="F327" s="8">
        <v>0.4277</v>
      </c>
      <c r="G327" s="8">
        <v>0.4353</v>
      </c>
      <c r="H327" s="8">
        <v>50.5428386220559</v>
      </c>
    </row>
    <row r="328" ht="17" spans="1:8">
      <c r="A328" s="7"/>
      <c r="B328" s="8" t="s">
        <v>752</v>
      </c>
      <c r="C328" s="8" t="s">
        <v>22</v>
      </c>
      <c r="D328" s="8" t="s">
        <v>21</v>
      </c>
      <c r="E328" s="8">
        <v>-0.0697</v>
      </c>
      <c r="F328" s="8">
        <v>0.1734</v>
      </c>
      <c r="G328" s="8">
        <v>0.6877</v>
      </c>
      <c r="H328" s="8">
        <v>33.9687289090241</v>
      </c>
    </row>
    <row r="329" ht="17" spans="1:8">
      <c r="A329" s="7"/>
      <c r="B329" s="8" t="s">
        <v>753</v>
      </c>
      <c r="C329" s="8" t="s">
        <v>21</v>
      </c>
      <c r="D329" s="8" t="s">
        <v>25</v>
      </c>
      <c r="E329" s="8">
        <v>0.1742</v>
      </c>
      <c r="F329" s="8">
        <v>0.3136</v>
      </c>
      <c r="G329" s="8">
        <v>0.5787</v>
      </c>
      <c r="H329" s="8">
        <v>29.9908632575507</v>
      </c>
    </row>
    <row r="330" ht="17" spans="1:8">
      <c r="A330" s="7"/>
      <c r="B330" s="8" t="s">
        <v>754</v>
      </c>
      <c r="C330" s="8" t="s">
        <v>24</v>
      </c>
      <c r="D330" s="8" t="s">
        <v>21</v>
      </c>
      <c r="E330" s="8">
        <v>0.1125</v>
      </c>
      <c r="F330" s="8">
        <v>0.2741</v>
      </c>
      <c r="G330" s="8">
        <v>0.6814</v>
      </c>
      <c r="H330" s="8">
        <v>20.9793595314383</v>
      </c>
    </row>
    <row r="331" ht="17" spans="1:8">
      <c r="A331" s="7"/>
      <c r="B331" s="8" t="s">
        <v>755</v>
      </c>
      <c r="C331" s="8" t="s">
        <v>24</v>
      </c>
      <c r="D331" s="8" t="s">
        <v>21</v>
      </c>
      <c r="E331" s="8">
        <v>0.0641</v>
      </c>
      <c r="F331" s="8">
        <v>0.1467</v>
      </c>
      <c r="G331" s="8">
        <v>0.662</v>
      </c>
      <c r="H331" s="8">
        <v>21.9843719274314</v>
      </c>
    </row>
    <row r="332" ht="17" spans="1:8">
      <c r="A332" s="7"/>
      <c r="B332" s="8" t="s">
        <v>756</v>
      </c>
      <c r="C332" s="8" t="s">
        <v>24</v>
      </c>
      <c r="D332" s="8" t="s">
        <v>25</v>
      </c>
      <c r="E332" s="8">
        <v>0.3064</v>
      </c>
      <c r="F332" s="8">
        <v>0.4501</v>
      </c>
      <c r="G332" s="8">
        <v>0.496</v>
      </c>
      <c r="H332" s="8">
        <v>50.0214246670132</v>
      </c>
    </row>
    <row r="333" ht="17" spans="1:8">
      <c r="A333" s="7"/>
      <c r="B333" s="8" t="s">
        <v>757</v>
      </c>
      <c r="C333" s="8" t="s">
        <v>22</v>
      </c>
      <c r="D333" s="8" t="s">
        <v>21</v>
      </c>
      <c r="E333" s="8">
        <v>0.0615</v>
      </c>
      <c r="F333" s="8">
        <v>0.1728</v>
      </c>
      <c r="G333" s="8">
        <v>0.7217</v>
      </c>
      <c r="H333" s="8">
        <v>27.0817654165405</v>
      </c>
    </row>
    <row r="334" ht="17" spans="1:8">
      <c r="A334" s="7"/>
      <c r="B334" s="8" t="s">
        <v>758</v>
      </c>
      <c r="C334" s="8" t="s">
        <v>21</v>
      </c>
      <c r="D334" s="8" t="s">
        <v>25</v>
      </c>
      <c r="E334" s="8">
        <v>0.7566</v>
      </c>
      <c r="F334" s="8">
        <v>0.961</v>
      </c>
      <c r="G334" s="8">
        <v>0.4311</v>
      </c>
      <c r="H334" s="8">
        <v>21.379037036019</v>
      </c>
    </row>
    <row r="335" ht="17" spans="1:8">
      <c r="A335" s="7"/>
      <c r="B335" s="8" t="s">
        <v>759</v>
      </c>
      <c r="C335" s="8" t="s">
        <v>24</v>
      </c>
      <c r="D335" s="8" t="s">
        <v>25</v>
      </c>
      <c r="E335" s="8">
        <v>-0.2484</v>
      </c>
      <c r="F335" s="8">
        <v>0.6404</v>
      </c>
      <c r="G335" s="8">
        <v>0.6981</v>
      </c>
      <c r="H335" s="8">
        <v>20.5000836125312</v>
      </c>
    </row>
    <row r="336" ht="17" spans="1:8">
      <c r="A336" s="7"/>
      <c r="B336" s="8" t="s">
        <v>760</v>
      </c>
      <c r="C336" s="8" t="s">
        <v>22</v>
      </c>
      <c r="D336" s="8" t="s">
        <v>21</v>
      </c>
      <c r="E336" s="8">
        <v>0.2117</v>
      </c>
      <c r="F336" s="8">
        <v>0.7886</v>
      </c>
      <c r="G336" s="8">
        <v>0.7884</v>
      </c>
      <c r="H336" s="8">
        <v>99.1482950956232</v>
      </c>
    </row>
    <row r="337" ht="17" spans="1:8">
      <c r="A337" s="7"/>
      <c r="B337" s="8" t="s">
        <v>761</v>
      </c>
      <c r="C337" s="8" t="s">
        <v>22</v>
      </c>
      <c r="D337" s="8" t="s">
        <v>21</v>
      </c>
      <c r="E337" s="8">
        <v>-0.1733</v>
      </c>
      <c r="F337" s="8">
        <v>0.1517</v>
      </c>
      <c r="G337" s="8">
        <v>0.2534</v>
      </c>
      <c r="H337" s="8">
        <v>41.3865306439478</v>
      </c>
    </row>
    <row r="338" ht="17" spans="1:8">
      <c r="A338" s="7"/>
      <c r="B338" s="8" t="s">
        <v>762</v>
      </c>
      <c r="C338" s="8" t="s">
        <v>22</v>
      </c>
      <c r="D338" s="8" t="s">
        <v>21</v>
      </c>
      <c r="E338" s="8">
        <v>-0.3475</v>
      </c>
      <c r="F338" s="8">
        <v>0.176</v>
      </c>
      <c r="G338" s="8">
        <v>0.04836</v>
      </c>
      <c r="H338" s="8">
        <v>74.1668211712408</v>
      </c>
    </row>
    <row r="339" ht="17" spans="1:8">
      <c r="A339" s="7"/>
      <c r="B339" s="8" t="s">
        <v>763</v>
      </c>
      <c r="C339" s="8" t="s">
        <v>24</v>
      </c>
      <c r="D339" s="8" t="s">
        <v>25</v>
      </c>
      <c r="E339" s="8">
        <v>-0.0977</v>
      </c>
      <c r="F339" s="8">
        <v>0.1384</v>
      </c>
      <c r="G339" s="8">
        <v>0.4802</v>
      </c>
      <c r="H339" s="8">
        <v>31.8153436844171</v>
      </c>
    </row>
    <row r="340" ht="17" spans="1:8">
      <c r="A340" s="7"/>
      <c r="B340" s="8" t="s">
        <v>764</v>
      </c>
      <c r="C340" s="8" t="s">
        <v>24</v>
      </c>
      <c r="D340" s="8" t="s">
        <v>22</v>
      </c>
      <c r="E340" s="8">
        <v>-1.016</v>
      </c>
      <c r="F340" s="8">
        <v>1.4407</v>
      </c>
      <c r="G340" s="8">
        <v>0.4807</v>
      </c>
      <c r="H340" s="8">
        <v>20.2449927320926</v>
      </c>
    </row>
    <row r="341" ht="17" spans="1:8">
      <c r="A341" s="7"/>
      <c r="B341" s="8" t="s">
        <v>765</v>
      </c>
      <c r="C341" s="8" t="s">
        <v>22</v>
      </c>
      <c r="D341" s="8" t="s">
        <v>21</v>
      </c>
      <c r="E341" s="8">
        <v>-0.1652</v>
      </c>
      <c r="F341" s="8">
        <v>0.3996</v>
      </c>
      <c r="G341" s="8">
        <v>0.6794</v>
      </c>
      <c r="H341" s="8">
        <v>19.826119981338</v>
      </c>
    </row>
    <row r="342" ht="17" spans="1:8">
      <c r="A342" s="7"/>
      <c r="B342" s="8" t="s">
        <v>766</v>
      </c>
      <c r="C342" s="8" t="s">
        <v>22</v>
      </c>
      <c r="D342" s="8" t="s">
        <v>21</v>
      </c>
      <c r="E342" s="8">
        <v>0.0782</v>
      </c>
      <c r="F342" s="8">
        <v>0.1699</v>
      </c>
      <c r="G342" s="8">
        <v>0.6454</v>
      </c>
      <c r="H342" s="8">
        <v>23.5425110784639</v>
      </c>
    </row>
    <row r="343" ht="17" spans="1:8">
      <c r="A343" s="7"/>
      <c r="B343" s="8" t="s">
        <v>767</v>
      </c>
      <c r="C343" s="8" t="s">
        <v>21</v>
      </c>
      <c r="D343" s="8" t="s">
        <v>25</v>
      </c>
      <c r="E343" s="8">
        <v>0.342</v>
      </c>
      <c r="F343" s="8">
        <v>0.2736</v>
      </c>
      <c r="G343" s="8">
        <v>0.2113</v>
      </c>
      <c r="H343" s="8">
        <v>58.5180543762857</v>
      </c>
    </row>
    <row r="344" ht="17" spans="1:8">
      <c r="A344" s="7"/>
      <c r="B344" s="8" t="s">
        <v>768</v>
      </c>
      <c r="C344" s="8" t="s">
        <v>22</v>
      </c>
      <c r="D344" s="8" t="s">
        <v>21</v>
      </c>
      <c r="E344" s="8">
        <v>-0.0968</v>
      </c>
      <c r="F344" s="8">
        <v>0.1414</v>
      </c>
      <c r="G344" s="8">
        <v>0.4934</v>
      </c>
      <c r="H344" s="8">
        <v>22.2209807036265</v>
      </c>
    </row>
    <row r="345" ht="17" spans="1:8">
      <c r="A345" s="7"/>
      <c r="B345" s="8" t="s">
        <v>769</v>
      </c>
      <c r="C345" s="8" t="s">
        <v>24</v>
      </c>
      <c r="D345" s="8" t="s">
        <v>25</v>
      </c>
      <c r="E345" s="8">
        <v>-0.1998</v>
      </c>
      <c r="F345" s="8">
        <v>1.1186</v>
      </c>
      <c r="G345" s="8">
        <v>0.8582</v>
      </c>
      <c r="H345" s="8">
        <v>21.410119129236</v>
      </c>
    </row>
    <row r="346" ht="17" spans="1:8">
      <c r="A346" s="7"/>
      <c r="B346" s="8" t="s">
        <v>770</v>
      </c>
      <c r="C346" s="8" t="s">
        <v>21</v>
      </c>
      <c r="D346" s="8" t="s">
        <v>25</v>
      </c>
      <c r="E346" s="8">
        <v>0.134</v>
      </c>
      <c r="F346" s="8">
        <v>0.3928</v>
      </c>
      <c r="G346" s="8">
        <v>0.7329</v>
      </c>
      <c r="H346" s="8">
        <v>33.8392782937152</v>
      </c>
    </row>
    <row r="347" ht="17" spans="1:8">
      <c r="A347" s="7"/>
      <c r="B347" s="8" t="s">
        <v>594</v>
      </c>
      <c r="C347" s="8" t="s">
        <v>24</v>
      </c>
      <c r="D347" s="8" t="s">
        <v>25</v>
      </c>
      <c r="E347" s="8">
        <v>-1.1446</v>
      </c>
      <c r="F347" s="8">
        <v>0.7756</v>
      </c>
      <c r="G347" s="8">
        <v>0.14</v>
      </c>
      <c r="H347" s="8">
        <v>37.6175072045968</v>
      </c>
    </row>
    <row r="348" ht="17" spans="1:8">
      <c r="A348" s="7"/>
      <c r="B348" s="8" t="s">
        <v>771</v>
      </c>
      <c r="C348" s="8" t="s">
        <v>22</v>
      </c>
      <c r="D348" s="8" t="s">
        <v>21</v>
      </c>
      <c r="E348" s="8">
        <v>-1.0573</v>
      </c>
      <c r="F348" s="8">
        <v>1.3718</v>
      </c>
      <c r="G348" s="8">
        <v>0.4409</v>
      </c>
      <c r="H348" s="8">
        <v>21.5473169216561</v>
      </c>
    </row>
    <row r="349" ht="17" spans="1:8">
      <c r="A349" s="7"/>
      <c r="B349" s="8" t="s">
        <v>772</v>
      </c>
      <c r="C349" s="8" t="s">
        <v>24</v>
      </c>
      <c r="D349" s="8" t="s">
        <v>21</v>
      </c>
      <c r="E349" s="8">
        <v>-0.3991</v>
      </c>
      <c r="F349" s="8">
        <v>0.3464</v>
      </c>
      <c r="G349" s="8">
        <v>0.2493</v>
      </c>
      <c r="H349" s="8">
        <v>22.471306945509</v>
      </c>
    </row>
    <row r="350" ht="17" spans="1:8">
      <c r="A350" s="7"/>
      <c r="B350" s="8" t="s">
        <v>773</v>
      </c>
      <c r="C350" s="8" t="s">
        <v>22</v>
      </c>
      <c r="D350" s="8" t="s">
        <v>21</v>
      </c>
      <c r="E350" s="8">
        <v>0.2454</v>
      </c>
      <c r="F350" s="8">
        <v>0.3279</v>
      </c>
      <c r="G350" s="8">
        <v>0.4542</v>
      </c>
      <c r="H350" s="8">
        <v>351.490640745235</v>
      </c>
    </row>
    <row r="351" ht="17" spans="1:8">
      <c r="A351" s="7"/>
      <c r="B351" s="8" t="s">
        <v>774</v>
      </c>
      <c r="C351" s="8" t="s">
        <v>24</v>
      </c>
      <c r="D351" s="8" t="s">
        <v>25</v>
      </c>
      <c r="E351" s="8">
        <v>-0.4134</v>
      </c>
      <c r="F351" s="8">
        <v>0.8083</v>
      </c>
      <c r="G351" s="8">
        <v>0.6091</v>
      </c>
      <c r="H351" s="8">
        <v>19.8239662143366</v>
      </c>
    </row>
    <row r="352" ht="17" spans="1:8">
      <c r="A352" s="7"/>
      <c r="B352" s="8" t="s">
        <v>775</v>
      </c>
      <c r="C352" s="8" t="s">
        <v>22</v>
      </c>
      <c r="D352" s="8" t="s">
        <v>25</v>
      </c>
      <c r="E352" s="8">
        <v>0.103</v>
      </c>
      <c r="F352" s="8">
        <v>1.1001</v>
      </c>
      <c r="G352" s="8">
        <v>0.9254</v>
      </c>
      <c r="H352" s="8">
        <v>22.7903174803423</v>
      </c>
    </row>
    <row r="353" ht="17" spans="1:8">
      <c r="A353" s="7"/>
      <c r="B353" s="8" t="s">
        <v>776</v>
      </c>
      <c r="C353" s="8" t="s">
        <v>24</v>
      </c>
      <c r="D353" s="8" t="s">
        <v>25</v>
      </c>
      <c r="E353" s="8">
        <v>-0.4471</v>
      </c>
      <c r="F353" s="8">
        <v>0.2731</v>
      </c>
      <c r="G353" s="8">
        <v>0.1016</v>
      </c>
      <c r="H353" s="8">
        <v>24.6217715053058</v>
      </c>
    </row>
    <row r="354" ht="17" spans="1:8">
      <c r="A354" s="7"/>
      <c r="B354" s="8" t="s">
        <v>777</v>
      </c>
      <c r="C354" s="8" t="s">
        <v>24</v>
      </c>
      <c r="D354" s="8" t="s">
        <v>25</v>
      </c>
      <c r="E354" s="8">
        <v>0.0116</v>
      </c>
      <c r="F354" s="8">
        <v>0.1681</v>
      </c>
      <c r="G354" s="8">
        <v>0.9452</v>
      </c>
      <c r="H354" s="8">
        <v>19.7343179322921</v>
      </c>
    </row>
    <row r="355" ht="17" spans="1:8">
      <c r="A355" s="7"/>
      <c r="B355" s="8" t="s">
        <v>778</v>
      </c>
      <c r="C355" s="8" t="s">
        <v>24</v>
      </c>
      <c r="D355" s="8" t="s">
        <v>25</v>
      </c>
      <c r="E355" s="8">
        <v>-0.0609</v>
      </c>
      <c r="F355" s="8">
        <v>0.4818</v>
      </c>
      <c r="G355" s="8">
        <v>0.8995</v>
      </c>
      <c r="H355" s="8">
        <v>20.5335384935451</v>
      </c>
    </row>
    <row r="356" ht="17" spans="1:8">
      <c r="A356" s="7"/>
      <c r="B356" s="8" t="s">
        <v>779</v>
      </c>
      <c r="C356" s="8" t="s">
        <v>24</v>
      </c>
      <c r="D356" s="8" t="s">
        <v>21</v>
      </c>
      <c r="E356" s="8">
        <v>0.2107</v>
      </c>
      <c r="F356" s="8">
        <v>0.1756</v>
      </c>
      <c r="G356" s="8">
        <v>0.2301</v>
      </c>
      <c r="H356" s="8">
        <v>21.0598185060089</v>
      </c>
    </row>
    <row r="357" ht="17" spans="1:8">
      <c r="A357" s="7"/>
      <c r="B357" s="8" t="s">
        <v>780</v>
      </c>
      <c r="C357" s="8" t="s">
        <v>24</v>
      </c>
      <c r="D357" s="8" t="s">
        <v>25</v>
      </c>
      <c r="E357" s="8">
        <v>1.013</v>
      </c>
      <c r="F357" s="8">
        <v>1.2033</v>
      </c>
      <c r="G357" s="8">
        <v>0.3999</v>
      </c>
      <c r="H357" s="8">
        <v>301.470774807043</v>
      </c>
    </row>
    <row r="358" ht="17" spans="1:8">
      <c r="A358" s="7"/>
      <c r="B358" s="8" t="s">
        <v>781</v>
      </c>
      <c r="C358" s="8" t="s">
        <v>22</v>
      </c>
      <c r="D358" s="8" t="s">
        <v>21</v>
      </c>
      <c r="E358" s="8">
        <v>0.1083</v>
      </c>
      <c r="F358" s="8">
        <v>0.4173</v>
      </c>
      <c r="G358" s="8">
        <v>0.7953</v>
      </c>
      <c r="H358" s="8">
        <v>23.9595354348349</v>
      </c>
    </row>
    <row r="359" ht="17" spans="1:8">
      <c r="A359" s="7"/>
      <c r="B359" s="8" t="s">
        <v>782</v>
      </c>
      <c r="C359" s="8" t="s">
        <v>22</v>
      </c>
      <c r="D359" s="8" t="s">
        <v>25</v>
      </c>
      <c r="E359" s="8">
        <v>-0.1487</v>
      </c>
      <c r="F359" s="8">
        <v>0.1938</v>
      </c>
      <c r="G359" s="8">
        <v>0.4427</v>
      </c>
      <c r="H359" s="8">
        <v>24.2575373937038</v>
      </c>
    </row>
    <row r="360" ht="17" spans="1:8">
      <c r="A360" s="7"/>
      <c r="B360" s="8" t="s">
        <v>783</v>
      </c>
      <c r="C360" s="8" t="s">
        <v>24</v>
      </c>
      <c r="D360" s="8" t="s">
        <v>25</v>
      </c>
      <c r="E360" s="8">
        <v>0.1064</v>
      </c>
      <c r="F360" s="8">
        <v>0.1545</v>
      </c>
      <c r="G360" s="8">
        <v>0.491</v>
      </c>
      <c r="H360" s="8">
        <v>20.9957940816981</v>
      </c>
    </row>
    <row r="361" ht="17" spans="1:8">
      <c r="A361" s="7"/>
      <c r="B361" s="8" t="s">
        <v>784</v>
      </c>
      <c r="C361" s="8" t="s">
        <v>24</v>
      </c>
      <c r="D361" s="8" t="s">
        <v>25</v>
      </c>
      <c r="E361" s="8">
        <v>0.2345</v>
      </c>
      <c r="F361" s="8">
        <v>0.2073</v>
      </c>
      <c r="G361" s="8">
        <v>0.2582</v>
      </c>
      <c r="H361" s="8">
        <v>30.4192652370524</v>
      </c>
    </row>
    <row r="362" ht="17" spans="1:8">
      <c r="A362" s="7"/>
      <c r="B362" s="8" t="s">
        <v>785</v>
      </c>
      <c r="C362" s="8" t="s">
        <v>21</v>
      </c>
      <c r="D362" s="8" t="s">
        <v>25</v>
      </c>
      <c r="E362" s="8">
        <v>-0.1977</v>
      </c>
      <c r="F362" s="8">
        <v>0.1912</v>
      </c>
      <c r="G362" s="8">
        <v>0.3012</v>
      </c>
      <c r="H362" s="8">
        <v>25.770867091557</v>
      </c>
    </row>
    <row r="363" ht="17" spans="1:8">
      <c r="A363" s="7"/>
      <c r="B363" s="8" t="s">
        <v>786</v>
      </c>
      <c r="C363" s="8" t="s">
        <v>24</v>
      </c>
      <c r="D363" s="8" t="s">
        <v>22</v>
      </c>
      <c r="E363" s="8">
        <v>0.0854</v>
      </c>
      <c r="F363" s="8">
        <v>0.1636</v>
      </c>
      <c r="G363" s="8">
        <v>0.6019</v>
      </c>
      <c r="H363" s="8">
        <v>21.5270760588724</v>
      </c>
    </row>
    <row r="364" ht="17" spans="1:8">
      <c r="A364" s="7"/>
      <c r="B364" s="8" t="s">
        <v>787</v>
      </c>
      <c r="C364" s="8" t="s">
        <v>22</v>
      </c>
      <c r="D364" s="8" t="s">
        <v>21</v>
      </c>
      <c r="E364" s="8">
        <v>-0.2067</v>
      </c>
      <c r="F364" s="8">
        <v>0.1728</v>
      </c>
      <c r="G364" s="8">
        <v>0.2318</v>
      </c>
      <c r="H364" s="8">
        <v>22.0357665516132</v>
      </c>
    </row>
    <row r="365" ht="17" spans="1:8">
      <c r="A365" s="7"/>
      <c r="B365" s="8" t="s">
        <v>788</v>
      </c>
      <c r="C365" s="8" t="s">
        <v>24</v>
      </c>
      <c r="D365" s="8" t="s">
        <v>22</v>
      </c>
      <c r="E365" s="8">
        <v>-0.149</v>
      </c>
      <c r="F365" s="8">
        <v>0.1453</v>
      </c>
      <c r="G365" s="8">
        <v>0.305</v>
      </c>
      <c r="H365" s="8">
        <v>20.2730580876908</v>
      </c>
    </row>
    <row r="366" ht="17" spans="1:8">
      <c r="A366" s="7"/>
      <c r="B366" s="8" t="s">
        <v>789</v>
      </c>
      <c r="C366" s="8" t="s">
        <v>24</v>
      </c>
      <c r="D366" s="8" t="s">
        <v>22</v>
      </c>
      <c r="E366" s="8">
        <v>0.1286</v>
      </c>
      <c r="F366" s="8">
        <v>0.152</v>
      </c>
      <c r="G366" s="8">
        <v>0.3975</v>
      </c>
      <c r="H366" s="8">
        <v>53.3914151406779</v>
      </c>
    </row>
    <row r="367" ht="17" spans="1:8">
      <c r="A367" s="8" t="s">
        <v>790</v>
      </c>
      <c r="B367" s="8" t="s">
        <v>791</v>
      </c>
      <c r="C367" s="8" t="s">
        <v>22</v>
      </c>
      <c r="D367" s="8" t="s">
        <v>21</v>
      </c>
      <c r="E367" s="8">
        <v>-0.0915</v>
      </c>
      <c r="F367" s="8">
        <v>0.2076</v>
      </c>
      <c r="G367" s="8">
        <v>0.6592</v>
      </c>
      <c r="H367" s="8">
        <v>520.835029934501</v>
      </c>
    </row>
    <row r="368" ht="17" spans="1:8">
      <c r="A368" s="7"/>
      <c r="B368" s="8" t="s">
        <v>792</v>
      </c>
      <c r="C368" s="8" t="s">
        <v>22</v>
      </c>
      <c r="D368" s="8" t="s">
        <v>21</v>
      </c>
      <c r="E368" s="8">
        <v>0.26</v>
      </c>
      <c r="F368" s="8">
        <v>0.1377</v>
      </c>
      <c r="G368" s="8">
        <v>0.05907</v>
      </c>
      <c r="H368" s="8">
        <v>41.8237156712084</v>
      </c>
    </row>
    <row r="369" ht="17" spans="1:8">
      <c r="A369" s="7"/>
      <c r="B369" s="8" t="s">
        <v>793</v>
      </c>
      <c r="C369" s="8" t="s">
        <v>22</v>
      </c>
      <c r="D369" s="8" t="s">
        <v>21</v>
      </c>
      <c r="E369" s="8">
        <v>-0.1081</v>
      </c>
      <c r="F369" s="8">
        <v>0.1393</v>
      </c>
      <c r="G369" s="8">
        <v>0.438</v>
      </c>
      <c r="H369" s="8">
        <v>26.2186846016429</v>
      </c>
    </row>
    <row r="370" ht="17" spans="1:8">
      <c r="A370" s="7"/>
      <c r="B370" s="8" t="s">
        <v>794</v>
      </c>
      <c r="C370" s="8" t="s">
        <v>22</v>
      </c>
      <c r="D370" s="8" t="s">
        <v>21</v>
      </c>
      <c r="E370" s="8">
        <v>-0.2766</v>
      </c>
      <c r="F370" s="8">
        <v>0.2118</v>
      </c>
      <c r="G370" s="8">
        <v>0.1916</v>
      </c>
      <c r="H370" s="8">
        <v>25.0325127069601</v>
      </c>
    </row>
    <row r="371" ht="17" spans="1:8">
      <c r="A371" s="7"/>
      <c r="B371" s="8" t="s">
        <v>795</v>
      </c>
      <c r="C371" s="8" t="s">
        <v>22</v>
      </c>
      <c r="D371" s="8" t="s">
        <v>21</v>
      </c>
      <c r="E371" s="8">
        <v>-0.0931</v>
      </c>
      <c r="F371" s="8">
        <v>0.1565</v>
      </c>
      <c r="G371" s="8">
        <v>0.5521</v>
      </c>
      <c r="H371" s="8">
        <v>28.0706519623625</v>
      </c>
    </row>
    <row r="372" ht="17" spans="1:8">
      <c r="A372" s="7"/>
      <c r="B372" s="8" t="s">
        <v>605</v>
      </c>
      <c r="C372" s="8" t="s">
        <v>24</v>
      </c>
      <c r="D372" s="8" t="s">
        <v>25</v>
      </c>
      <c r="E372" s="8">
        <v>0.5795</v>
      </c>
      <c r="F372" s="8">
        <v>0.5042</v>
      </c>
      <c r="G372" s="8">
        <v>0.2504</v>
      </c>
      <c r="H372" s="8">
        <v>231.577839910858</v>
      </c>
    </row>
    <row r="373" ht="17" spans="1:8">
      <c r="A373" s="7"/>
      <c r="B373" s="8" t="s">
        <v>796</v>
      </c>
      <c r="C373" s="8" t="s">
        <v>22</v>
      </c>
      <c r="D373" s="8" t="s">
        <v>21</v>
      </c>
      <c r="E373" s="8">
        <v>0.3531</v>
      </c>
      <c r="F373" s="8">
        <v>0.3436</v>
      </c>
      <c r="G373" s="8">
        <v>0.3041</v>
      </c>
      <c r="H373" s="8">
        <v>21.6496367447245</v>
      </c>
    </row>
    <row r="374" ht="17" spans="1:8">
      <c r="A374" s="7"/>
      <c r="B374" s="8" t="s">
        <v>797</v>
      </c>
      <c r="C374" s="8" t="s">
        <v>24</v>
      </c>
      <c r="D374" s="8" t="s">
        <v>25</v>
      </c>
      <c r="E374" s="8">
        <v>-0.3699</v>
      </c>
      <c r="F374" s="8">
        <v>0.1446</v>
      </c>
      <c r="G374" s="8">
        <v>0.01053</v>
      </c>
      <c r="H374" s="8">
        <v>21.5031516983431</v>
      </c>
    </row>
    <row r="375" ht="17" spans="1:8">
      <c r="A375" s="7"/>
      <c r="B375" s="8" t="s">
        <v>798</v>
      </c>
      <c r="C375" s="8" t="s">
        <v>21</v>
      </c>
      <c r="D375" s="8" t="s">
        <v>25</v>
      </c>
      <c r="E375" s="8">
        <v>-0.0181</v>
      </c>
      <c r="F375" s="8">
        <v>0.1559</v>
      </c>
      <c r="G375" s="8">
        <v>0.9076</v>
      </c>
      <c r="H375" s="8">
        <v>26.2711557949557</v>
      </c>
    </row>
    <row r="376" ht="17" spans="1:8">
      <c r="A376" s="7"/>
      <c r="B376" s="8" t="s">
        <v>799</v>
      </c>
      <c r="C376" s="8" t="s">
        <v>24</v>
      </c>
      <c r="D376" s="8" t="s">
        <v>25</v>
      </c>
      <c r="E376" s="8">
        <v>0.0756</v>
      </c>
      <c r="F376" s="8">
        <v>0.1401</v>
      </c>
      <c r="G376" s="8">
        <v>0.5898</v>
      </c>
      <c r="H376" s="8">
        <v>54.4825994277724</v>
      </c>
    </row>
    <row r="377" ht="17" spans="1:8">
      <c r="A377" s="7"/>
      <c r="B377" s="8" t="s">
        <v>800</v>
      </c>
      <c r="C377" s="8" t="s">
        <v>24</v>
      </c>
      <c r="D377" s="8" t="s">
        <v>25</v>
      </c>
      <c r="E377" s="8">
        <v>0.8383</v>
      </c>
      <c r="F377" s="8">
        <v>0.8948</v>
      </c>
      <c r="G377" s="8">
        <v>0.3488</v>
      </c>
      <c r="H377" s="8">
        <v>20.3506905847111</v>
      </c>
    </row>
    <row r="378" ht="17" spans="1:8">
      <c r="A378" s="7"/>
      <c r="B378" s="8" t="s">
        <v>801</v>
      </c>
      <c r="C378" s="8" t="s">
        <v>22</v>
      </c>
      <c r="D378" s="8" t="s">
        <v>25</v>
      </c>
      <c r="E378" s="8">
        <v>0.1893</v>
      </c>
      <c r="F378" s="8">
        <v>0.4651</v>
      </c>
      <c r="G378" s="8">
        <v>0.684</v>
      </c>
      <c r="H378" s="8">
        <v>23.5263290585216</v>
      </c>
    </row>
    <row r="379" ht="17" spans="1:8">
      <c r="A379" s="7"/>
      <c r="B379" s="8" t="s">
        <v>802</v>
      </c>
      <c r="C379" s="8" t="s">
        <v>22</v>
      </c>
      <c r="D379" s="8" t="s">
        <v>25</v>
      </c>
      <c r="E379" s="8">
        <v>0.2263</v>
      </c>
      <c r="F379" s="8">
        <v>0.3392</v>
      </c>
      <c r="G379" s="8">
        <v>0.5045</v>
      </c>
      <c r="H379" s="8">
        <v>21.68066943674</v>
      </c>
    </row>
    <row r="380" ht="17" spans="1:8">
      <c r="A380" s="7"/>
      <c r="B380" s="8" t="s">
        <v>803</v>
      </c>
      <c r="C380" s="8" t="s">
        <v>24</v>
      </c>
      <c r="D380" s="8" t="s">
        <v>25</v>
      </c>
      <c r="E380" s="8">
        <v>0.7775</v>
      </c>
      <c r="F380" s="8">
        <v>0.4343</v>
      </c>
      <c r="G380" s="8">
        <v>0.07346</v>
      </c>
      <c r="H380" s="8">
        <v>23.1953971427838</v>
      </c>
    </row>
    <row r="381" ht="17" spans="1:8">
      <c r="A381" s="7"/>
      <c r="B381" s="8" t="s">
        <v>535</v>
      </c>
      <c r="C381" s="8" t="s">
        <v>22</v>
      </c>
      <c r="D381" s="8" t="s">
        <v>25</v>
      </c>
      <c r="E381" s="8">
        <v>-1.0204</v>
      </c>
      <c r="F381" s="8">
        <v>1.0162</v>
      </c>
      <c r="G381" s="8">
        <v>0.3153</v>
      </c>
      <c r="H381" s="8">
        <v>299.068688311605</v>
      </c>
    </row>
    <row r="382" ht="17" spans="1:8">
      <c r="A382" s="7"/>
      <c r="B382" s="8" t="s">
        <v>804</v>
      </c>
      <c r="C382" s="8" t="s">
        <v>22</v>
      </c>
      <c r="D382" s="8" t="s">
        <v>21</v>
      </c>
      <c r="E382" s="8">
        <v>-0.0887</v>
      </c>
      <c r="F382" s="8">
        <v>0.1423</v>
      </c>
      <c r="G382" s="8">
        <v>0.5331</v>
      </c>
      <c r="H382" s="8">
        <v>20.3344360916228</v>
      </c>
    </row>
    <row r="383" ht="17" spans="1:8">
      <c r="A383" s="7"/>
      <c r="B383" s="8" t="s">
        <v>805</v>
      </c>
      <c r="C383" s="8" t="s">
        <v>24</v>
      </c>
      <c r="D383" s="8" t="s">
        <v>25</v>
      </c>
      <c r="E383" s="8">
        <v>1.0515</v>
      </c>
      <c r="F383" s="8">
        <v>1.3015</v>
      </c>
      <c r="G383" s="8">
        <v>0.4191</v>
      </c>
      <c r="H383" s="8">
        <v>25.3001182517225</v>
      </c>
    </row>
    <row r="384" ht="17" spans="1:8">
      <c r="A384" s="7"/>
      <c r="B384" s="8" t="s">
        <v>806</v>
      </c>
      <c r="C384" s="8" t="s">
        <v>21</v>
      </c>
      <c r="D384" s="8" t="s">
        <v>25</v>
      </c>
      <c r="E384" s="8">
        <v>0.4881</v>
      </c>
      <c r="F384" s="8">
        <v>0.7393</v>
      </c>
      <c r="G384" s="8">
        <v>0.5091</v>
      </c>
      <c r="H384" s="8">
        <v>20.9676541324749</v>
      </c>
    </row>
    <row r="385" ht="17" spans="1:8">
      <c r="A385" s="7"/>
      <c r="B385" s="8" t="s">
        <v>807</v>
      </c>
      <c r="C385" s="8" t="s">
        <v>22</v>
      </c>
      <c r="D385" s="8" t="s">
        <v>21</v>
      </c>
      <c r="E385" s="8">
        <v>0.2078</v>
      </c>
      <c r="F385" s="8">
        <v>0.1774</v>
      </c>
      <c r="G385" s="8">
        <v>0.2415</v>
      </c>
      <c r="H385" s="8">
        <v>37.7387624138957</v>
      </c>
    </row>
    <row r="386" ht="17" spans="1:8">
      <c r="A386" s="7"/>
      <c r="B386" s="8" t="s">
        <v>808</v>
      </c>
      <c r="C386" s="8" t="s">
        <v>24</v>
      </c>
      <c r="D386" s="8" t="s">
        <v>25</v>
      </c>
      <c r="E386" s="8">
        <v>-0.2244</v>
      </c>
      <c r="F386" s="8">
        <v>0.2365</v>
      </c>
      <c r="G386" s="8">
        <v>0.3427</v>
      </c>
      <c r="H386" s="8">
        <v>41.9617861333427</v>
      </c>
    </row>
    <row r="387" ht="17" spans="1:8">
      <c r="A387" s="7"/>
      <c r="B387" s="8" t="s">
        <v>809</v>
      </c>
      <c r="C387" s="8" t="s">
        <v>24</v>
      </c>
      <c r="D387" s="8" t="s">
        <v>25</v>
      </c>
      <c r="E387" s="8">
        <v>-0.2835</v>
      </c>
      <c r="F387" s="8">
        <v>0.1778</v>
      </c>
      <c r="G387" s="8">
        <v>0.1108</v>
      </c>
      <c r="H387" s="8">
        <v>21.603083128708</v>
      </c>
    </row>
    <row r="388" ht="17" spans="1:8">
      <c r="A388" s="7"/>
      <c r="B388" s="8" t="s">
        <v>810</v>
      </c>
      <c r="C388" s="8" t="s">
        <v>24</v>
      </c>
      <c r="D388" s="8" t="s">
        <v>25</v>
      </c>
      <c r="E388" s="8">
        <v>0.4238</v>
      </c>
      <c r="F388" s="8">
        <v>0.3868</v>
      </c>
      <c r="G388" s="8">
        <v>0.2731</v>
      </c>
      <c r="H388" s="8">
        <v>22.1838817610912</v>
      </c>
    </row>
    <row r="389" ht="17" spans="1:8">
      <c r="A389" s="7"/>
      <c r="B389" s="8" t="s">
        <v>811</v>
      </c>
      <c r="C389" s="8" t="s">
        <v>24</v>
      </c>
      <c r="D389" s="8" t="s">
        <v>25</v>
      </c>
      <c r="E389" s="8">
        <v>0.0811</v>
      </c>
      <c r="F389" s="8">
        <v>0.1926</v>
      </c>
      <c r="G389" s="8">
        <v>0.6738</v>
      </c>
      <c r="H389" s="8">
        <v>30.9970977615906</v>
      </c>
    </row>
    <row r="390" ht="17" spans="1:8">
      <c r="A390" s="7"/>
      <c r="B390" s="8" t="s">
        <v>812</v>
      </c>
      <c r="C390" s="8" t="s">
        <v>24</v>
      </c>
      <c r="D390" s="8" t="s">
        <v>22</v>
      </c>
      <c r="E390" s="8">
        <v>-0.029</v>
      </c>
      <c r="F390" s="8">
        <v>0.1442</v>
      </c>
      <c r="G390" s="8">
        <v>0.8404</v>
      </c>
      <c r="H390" s="8">
        <v>19.9535030288514</v>
      </c>
    </row>
    <row r="391" ht="17" spans="1:8">
      <c r="A391" s="7"/>
      <c r="B391" s="8" t="s">
        <v>813</v>
      </c>
      <c r="C391" s="8" t="s">
        <v>24</v>
      </c>
      <c r="D391" s="8" t="s">
        <v>25</v>
      </c>
      <c r="E391" s="8">
        <v>-0.1704</v>
      </c>
      <c r="F391" s="8">
        <v>0.1636</v>
      </c>
      <c r="G391" s="8">
        <v>0.2978</v>
      </c>
      <c r="H391" s="8">
        <v>59.9900185737465</v>
      </c>
    </row>
    <row r="392" ht="17" spans="1:8">
      <c r="A392" s="7"/>
      <c r="B392" s="8" t="s">
        <v>814</v>
      </c>
      <c r="C392" s="8" t="s">
        <v>22</v>
      </c>
      <c r="D392" s="8" t="s">
        <v>21</v>
      </c>
      <c r="E392" s="8">
        <v>1.0364</v>
      </c>
      <c r="F392" s="8">
        <v>0.759</v>
      </c>
      <c r="G392" s="8">
        <v>0.1721</v>
      </c>
      <c r="H392" s="8">
        <v>54.5817484138182</v>
      </c>
    </row>
    <row r="393" ht="17" spans="1:8">
      <c r="A393" s="7"/>
      <c r="B393" s="8" t="s">
        <v>815</v>
      </c>
      <c r="C393" s="8" t="s">
        <v>22</v>
      </c>
      <c r="D393" s="8" t="s">
        <v>21</v>
      </c>
      <c r="E393" s="8">
        <v>-0.1195</v>
      </c>
      <c r="F393" s="8">
        <v>0.1444</v>
      </c>
      <c r="G393" s="8">
        <v>0.4081</v>
      </c>
      <c r="H393" s="8">
        <v>23.5489532988422</v>
      </c>
    </row>
    <row r="394" ht="17" spans="1:8">
      <c r="A394" s="7"/>
      <c r="B394" s="8" t="s">
        <v>816</v>
      </c>
      <c r="C394" s="8" t="s">
        <v>22</v>
      </c>
      <c r="D394" s="8" t="s">
        <v>21</v>
      </c>
      <c r="E394" s="8">
        <v>0.0655</v>
      </c>
      <c r="F394" s="8">
        <v>0.1776</v>
      </c>
      <c r="G394" s="8">
        <v>0.7121</v>
      </c>
      <c r="H394" s="8">
        <v>21.5156696681089</v>
      </c>
    </row>
    <row r="395" ht="17" spans="1:8">
      <c r="A395" s="7"/>
      <c r="B395" s="8" t="s">
        <v>542</v>
      </c>
      <c r="C395" s="8" t="s">
        <v>22</v>
      </c>
      <c r="D395" s="8" t="s">
        <v>21</v>
      </c>
      <c r="E395" s="8">
        <v>-0.0539</v>
      </c>
      <c r="F395" s="8">
        <v>0.1389</v>
      </c>
      <c r="G395" s="8">
        <v>0.6977</v>
      </c>
      <c r="H395" s="8">
        <v>359.567788658255</v>
      </c>
    </row>
    <row r="396" ht="17" spans="1:8">
      <c r="A396" s="7"/>
      <c r="B396" s="8" t="s">
        <v>817</v>
      </c>
      <c r="C396" s="8" t="s">
        <v>24</v>
      </c>
      <c r="D396" s="8" t="s">
        <v>25</v>
      </c>
      <c r="E396" s="8">
        <v>-0.0722</v>
      </c>
      <c r="F396" s="8">
        <v>0.2801</v>
      </c>
      <c r="G396" s="8">
        <v>0.7967</v>
      </c>
      <c r="H396" s="8">
        <v>21.0086834234907</v>
      </c>
    </row>
    <row r="397" ht="17" spans="1:8">
      <c r="A397" s="7"/>
      <c r="B397" s="8" t="s">
        <v>818</v>
      </c>
      <c r="C397" s="8" t="s">
        <v>22</v>
      </c>
      <c r="D397" s="8" t="s">
        <v>25</v>
      </c>
      <c r="E397" s="8">
        <v>0.0285</v>
      </c>
      <c r="F397" s="8">
        <v>0.2231</v>
      </c>
      <c r="G397" s="8">
        <v>0.8984</v>
      </c>
      <c r="H397" s="8">
        <v>133.324933610432</v>
      </c>
    </row>
    <row r="398" ht="17" spans="1:8">
      <c r="A398" s="7"/>
      <c r="B398" s="8" t="s">
        <v>819</v>
      </c>
      <c r="C398" s="8" t="s">
        <v>24</v>
      </c>
      <c r="D398" s="8" t="s">
        <v>25</v>
      </c>
      <c r="E398" s="8">
        <v>0.0254</v>
      </c>
      <c r="F398" s="8">
        <v>0.4042</v>
      </c>
      <c r="G398" s="8">
        <v>0.9499</v>
      </c>
      <c r="H398" s="8">
        <v>20.1866231720901</v>
      </c>
    </row>
    <row r="399" ht="17" spans="1:8">
      <c r="A399" s="7"/>
      <c r="B399" s="8" t="s">
        <v>820</v>
      </c>
      <c r="C399" s="8" t="s">
        <v>22</v>
      </c>
      <c r="D399" s="8" t="s">
        <v>21</v>
      </c>
      <c r="E399" s="8">
        <v>-0.1904</v>
      </c>
      <c r="F399" s="8">
        <v>0.1383</v>
      </c>
      <c r="G399" s="8">
        <v>0.1685</v>
      </c>
      <c r="H399" s="8">
        <v>49.0780913977536</v>
      </c>
    </row>
    <row r="400" ht="17" spans="1:8">
      <c r="A400" s="7"/>
      <c r="B400" s="8" t="s">
        <v>821</v>
      </c>
      <c r="C400" s="8" t="s">
        <v>24</v>
      </c>
      <c r="D400" s="8" t="s">
        <v>21</v>
      </c>
      <c r="E400" s="8">
        <v>0.2709</v>
      </c>
      <c r="F400" s="8">
        <v>0.2984</v>
      </c>
      <c r="G400" s="8">
        <v>0.364</v>
      </c>
      <c r="H400" s="8">
        <v>63.0433116466436</v>
      </c>
    </row>
    <row r="401" ht="17" spans="1:8">
      <c r="A401" s="7"/>
      <c r="B401" s="8" t="s">
        <v>822</v>
      </c>
      <c r="C401" s="8" t="s">
        <v>22</v>
      </c>
      <c r="D401" s="8" t="s">
        <v>21</v>
      </c>
      <c r="E401" s="8">
        <v>-0.4403</v>
      </c>
      <c r="F401" s="8">
        <v>0.3332</v>
      </c>
      <c r="G401" s="8">
        <v>0.1863</v>
      </c>
      <c r="H401" s="8">
        <v>21.9541669258972</v>
      </c>
    </row>
    <row r="402" ht="17" spans="1:8">
      <c r="A402" s="7"/>
      <c r="B402" s="8" t="s">
        <v>823</v>
      </c>
      <c r="C402" s="8" t="s">
        <v>22</v>
      </c>
      <c r="D402" s="8" t="s">
        <v>21</v>
      </c>
      <c r="E402" s="8">
        <v>0.0842</v>
      </c>
      <c r="F402" s="8">
        <v>0.15</v>
      </c>
      <c r="G402" s="8">
        <v>0.5747</v>
      </c>
      <c r="H402" s="8">
        <v>20.8090238198773</v>
      </c>
    </row>
    <row r="403" ht="17" spans="1:8">
      <c r="A403" s="7"/>
      <c r="B403" s="8" t="s">
        <v>824</v>
      </c>
      <c r="C403" s="8" t="s">
        <v>22</v>
      </c>
      <c r="D403" s="8" t="s">
        <v>21</v>
      </c>
      <c r="E403" s="8">
        <v>0.0985</v>
      </c>
      <c r="F403" s="8">
        <v>0.1577</v>
      </c>
      <c r="G403" s="8">
        <v>0.5321</v>
      </c>
      <c r="H403" s="8">
        <v>21.5768105406494</v>
      </c>
    </row>
    <row r="404" ht="17" spans="1:8">
      <c r="A404" s="7"/>
      <c r="B404" s="8" t="s">
        <v>825</v>
      </c>
      <c r="C404" s="8" t="s">
        <v>22</v>
      </c>
      <c r="D404" s="8" t="s">
        <v>21</v>
      </c>
      <c r="E404" s="8">
        <v>0.4749</v>
      </c>
      <c r="F404" s="8">
        <v>0.2021</v>
      </c>
      <c r="G404" s="8">
        <v>0.01876</v>
      </c>
      <c r="H404" s="8">
        <v>51.3429619585136</v>
      </c>
    </row>
    <row r="405" ht="17" spans="1:8">
      <c r="A405" s="7"/>
      <c r="B405" s="8" t="s">
        <v>826</v>
      </c>
      <c r="C405" s="8" t="s">
        <v>22</v>
      </c>
      <c r="D405" s="8" t="s">
        <v>21</v>
      </c>
      <c r="E405" s="8">
        <v>0.0774</v>
      </c>
      <c r="F405" s="8">
        <v>0.1412</v>
      </c>
      <c r="G405" s="8">
        <v>0.5837</v>
      </c>
      <c r="H405" s="8">
        <v>22.4252267528396</v>
      </c>
    </row>
    <row r="406" ht="17" spans="1:8">
      <c r="A406" s="7"/>
      <c r="B406" s="8" t="s">
        <v>827</v>
      </c>
      <c r="C406" s="8" t="s">
        <v>24</v>
      </c>
      <c r="D406" s="8" t="s">
        <v>25</v>
      </c>
      <c r="E406" s="8">
        <v>-1.0427</v>
      </c>
      <c r="F406" s="8">
        <v>0.943</v>
      </c>
      <c r="G406" s="8">
        <v>0.2688</v>
      </c>
      <c r="H406" s="8">
        <v>19.7623218759086</v>
      </c>
    </row>
    <row r="407" ht="17" spans="1:8">
      <c r="A407" s="7"/>
      <c r="B407" s="8" t="s">
        <v>828</v>
      </c>
      <c r="C407" s="8" t="s">
        <v>24</v>
      </c>
      <c r="D407" s="8" t="s">
        <v>25</v>
      </c>
      <c r="E407" s="8">
        <v>1.31</v>
      </c>
      <c r="F407" s="8">
        <v>1.5285</v>
      </c>
      <c r="G407" s="8">
        <v>0.3914</v>
      </c>
      <c r="H407" s="8">
        <v>20.7939599930431</v>
      </c>
    </row>
    <row r="408" ht="17" spans="1:8">
      <c r="A408" s="7"/>
      <c r="B408" s="8" t="s">
        <v>829</v>
      </c>
      <c r="C408" s="8" t="s">
        <v>22</v>
      </c>
      <c r="D408" s="8" t="s">
        <v>21</v>
      </c>
      <c r="E408" s="8">
        <v>1.025</v>
      </c>
      <c r="F408" s="8">
        <v>0.8753</v>
      </c>
      <c r="G408" s="8">
        <v>0.2416</v>
      </c>
      <c r="H408" s="8">
        <v>83.6928274726802</v>
      </c>
    </row>
    <row r="409" ht="17" spans="1:8">
      <c r="A409" s="7"/>
      <c r="B409" s="8" t="s">
        <v>830</v>
      </c>
      <c r="C409" s="8" t="s">
        <v>22</v>
      </c>
      <c r="D409" s="8" t="s">
        <v>25</v>
      </c>
      <c r="E409" s="8">
        <v>-0.3247</v>
      </c>
      <c r="F409" s="8">
        <v>0.4875</v>
      </c>
      <c r="G409" s="8">
        <v>0.5054</v>
      </c>
      <c r="H409" s="8">
        <v>22.9182225420123</v>
      </c>
    </row>
    <row r="410" ht="17" spans="1:8">
      <c r="A410" s="7"/>
      <c r="B410" s="8" t="s">
        <v>831</v>
      </c>
      <c r="C410" s="8" t="s">
        <v>24</v>
      </c>
      <c r="D410" s="8" t="s">
        <v>25</v>
      </c>
      <c r="E410" s="8">
        <v>-0.1127</v>
      </c>
      <c r="F410" s="8">
        <v>0.5503</v>
      </c>
      <c r="G410" s="8">
        <v>0.8377</v>
      </c>
      <c r="H410" s="8">
        <v>29.484892972687</v>
      </c>
    </row>
    <row r="411" ht="17" spans="1:8">
      <c r="A411" s="7"/>
      <c r="B411" s="8" t="s">
        <v>832</v>
      </c>
      <c r="C411" s="8" t="s">
        <v>22</v>
      </c>
      <c r="D411" s="8" t="s">
        <v>21</v>
      </c>
      <c r="E411" s="8">
        <v>-0.0198</v>
      </c>
      <c r="F411" s="8">
        <v>0.1752</v>
      </c>
      <c r="G411" s="8">
        <v>0.91</v>
      </c>
      <c r="H411" s="8">
        <v>19.764830958941</v>
      </c>
    </row>
    <row r="412" ht="17" spans="1:8">
      <c r="A412" s="7"/>
      <c r="B412" s="8" t="s">
        <v>833</v>
      </c>
      <c r="C412" s="8" t="s">
        <v>21</v>
      </c>
      <c r="D412" s="8" t="s">
        <v>25</v>
      </c>
      <c r="E412" s="8">
        <v>-1.0304</v>
      </c>
      <c r="F412" s="8">
        <v>1.4119</v>
      </c>
      <c r="G412" s="8">
        <v>0.4655</v>
      </c>
      <c r="H412" s="8">
        <v>93.7916630427504</v>
      </c>
    </row>
    <row r="413" ht="17" spans="1:8">
      <c r="A413" s="7"/>
      <c r="B413" s="8" t="s">
        <v>834</v>
      </c>
      <c r="C413" s="8" t="s">
        <v>22</v>
      </c>
      <c r="D413" s="8" t="s">
        <v>21</v>
      </c>
      <c r="E413" s="8">
        <v>-0.8985</v>
      </c>
      <c r="F413" s="8">
        <v>0.8134</v>
      </c>
      <c r="G413" s="8">
        <v>0.2693</v>
      </c>
      <c r="H413" s="8">
        <v>30.2535384843289</v>
      </c>
    </row>
    <row r="414" ht="17" spans="1:8">
      <c r="A414" s="7"/>
      <c r="B414" s="8" t="s">
        <v>835</v>
      </c>
      <c r="C414" s="8" t="s">
        <v>21</v>
      </c>
      <c r="D414" s="8" t="s">
        <v>25</v>
      </c>
      <c r="E414" s="8">
        <v>0.2792</v>
      </c>
      <c r="F414" s="8">
        <v>0.1618</v>
      </c>
      <c r="G414" s="8">
        <v>0.08439</v>
      </c>
      <c r="H414" s="8">
        <v>23.3287282810781</v>
      </c>
    </row>
    <row r="415" ht="17" spans="1:8">
      <c r="A415" s="7"/>
      <c r="B415" s="8" t="s">
        <v>836</v>
      </c>
      <c r="C415" s="8" t="s">
        <v>22</v>
      </c>
      <c r="D415" s="8" t="s">
        <v>21</v>
      </c>
      <c r="E415" s="8">
        <v>1.0373</v>
      </c>
      <c r="F415" s="8">
        <v>1.5981</v>
      </c>
      <c r="G415" s="8">
        <v>0.5163</v>
      </c>
      <c r="H415" s="8">
        <v>19.865827226565</v>
      </c>
    </row>
    <row r="416" ht="17" spans="1:8">
      <c r="A416" s="7"/>
      <c r="B416" s="8" t="s">
        <v>837</v>
      </c>
      <c r="C416" s="8" t="s">
        <v>21</v>
      </c>
      <c r="D416" s="8" t="s">
        <v>25</v>
      </c>
      <c r="E416" s="8">
        <v>-0.4109</v>
      </c>
      <c r="F416" s="8">
        <v>0.7937</v>
      </c>
      <c r="G416" s="8">
        <v>0.6047</v>
      </c>
      <c r="H416" s="8">
        <v>29.6002017691985</v>
      </c>
    </row>
    <row r="417" ht="17" spans="1:8">
      <c r="A417" s="7"/>
      <c r="B417" s="8" t="s">
        <v>838</v>
      </c>
      <c r="C417" s="8" t="s">
        <v>22</v>
      </c>
      <c r="D417" s="8" t="s">
        <v>21</v>
      </c>
      <c r="E417" s="8">
        <v>1.7886</v>
      </c>
      <c r="F417" s="8">
        <v>1.1912</v>
      </c>
      <c r="G417" s="8">
        <v>0.1332</v>
      </c>
      <c r="H417" s="8">
        <v>27.6806389472412</v>
      </c>
    </row>
    <row r="418" ht="17" spans="1:8">
      <c r="A418" s="7"/>
      <c r="B418" s="8" t="s">
        <v>839</v>
      </c>
      <c r="C418" s="8" t="s">
        <v>22</v>
      </c>
      <c r="D418" s="8" t="s">
        <v>21</v>
      </c>
      <c r="E418" s="8">
        <v>-1.0619</v>
      </c>
      <c r="F418" s="8">
        <v>1.1211</v>
      </c>
      <c r="G418" s="8">
        <v>0.3435</v>
      </c>
      <c r="H418" s="8">
        <v>24.7956761468316</v>
      </c>
    </row>
    <row r="419" ht="17" spans="1:8">
      <c r="A419" s="7"/>
      <c r="B419" s="8" t="s">
        <v>560</v>
      </c>
      <c r="C419" s="8" t="s">
        <v>22</v>
      </c>
      <c r="D419" s="8" t="s">
        <v>21</v>
      </c>
      <c r="E419" s="8">
        <v>0.071</v>
      </c>
      <c r="F419" s="8">
        <v>0.1851</v>
      </c>
      <c r="G419" s="8">
        <v>0.7012</v>
      </c>
      <c r="H419" s="8">
        <v>43.0918521316176</v>
      </c>
    </row>
    <row r="420" ht="17" spans="1:8">
      <c r="A420" s="7"/>
      <c r="B420" s="8" t="s">
        <v>840</v>
      </c>
      <c r="C420" s="8" t="s">
        <v>22</v>
      </c>
      <c r="D420" s="8" t="s">
        <v>25</v>
      </c>
      <c r="E420" s="8">
        <v>0.0182</v>
      </c>
      <c r="F420" s="8">
        <v>0.1424</v>
      </c>
      <c r="G420" s="8">
        <v>0.8985</v>
      </c>
      <c r="H420" s="8">
        <v>21.7680064487951</v>
      </c>
    </row>
    <row r="421" ht="17" spans="1:8">
      <c r="A421" s="7"/>
      <c r="B421" s="8" t="s">
        <v>623</v>
      </c>
      <c r="C421" s="8" t="s">
        <v>22</v>
      </c>
      <c r="D421" s="8" t="s">
        <v>25</v>
      </c>
      <c r="E421" s="8">
        <v>-1.0157</v>
      </c>
      <c r="F421" s="8">
        <v>1.0387</v>
      </c>
      <c r="G421" s="8">
        <v>0.3282</v>
      </c>
      <c r="H421" s="8">
        <v>22.4298547267873</v>
      </c>
    </row>
    <row r="422" ht="17" spans="1:8">
      <c r="A422" s="7"/>
      <c r="B422" s="8" t="s">
        <v>841</v>
      </c>
      <c r="C422" s="8" t="s">
        <v>24</v>
      </c>
      <c r="D422" s="8" t="s">
        <v>25</v>
      </c>
      <c r="E422" s="8">
        <v>-0.08</v>
      </c>
      <c r="F422" s="8">
        <v>0.1758</v>
      </c>
      <c r="G422" s="8">
        <v>0.6492</v>
      </c>
      <c r="H422" s="8">
        <v>23.9022863173563</v>
      </c>
    </row>
    <row r="423" ht="17" spans="1:8">
      <c r="A423" s="7"/>
      <c r="B423" s="8" t="s">
        <v>842</v>
      </c>
      <c r="C423" s="8" t="s">
        <v>24</v>
      </c>
      <c r="D423" s="8" t="s">
        <v>25</v>
      </c>
      <c r="E423" s="8">
        <v>-0.0637</v>
      </c>
      <c r="F423" s="8">
        <v>0.1983</v>
      </c>
      <c r="G423" s="8">
        <v>0.7482</v>
      </c>
      <c r="H423" s="8">
        <v>19.7482006424316</v>
      </c>
    </row>
    <row r="424" ht="17" spans="1:8">
      <c r="A424" s="7"/>
      <c r="B424" s="8" t="s">
        <v>625</v>
      </c>
      <c r="C424" s="8" t="s">
        <v>22</v>
      </c>
      <c r="D424" s="8" t="s">
        <v>21</v>
      </c>
      <c r="E424" s="8">
        <v>-0.1143</v>
      </c>
      <c r="F424" s="8">
        <v>0.1422</v>
      </c>
      <c r="G424" s="8">
        <v>0.4213</v>
      </c>
      <c r="H424" s="8">
        <v>812.163506905302</v>
      </c>
    </row>
    <row r="425" ht="17" spans="1:8">
      <c r="A425" s="7"/>
      <c r="B425" s="8" t="s">
        <v>843</v>
      </c>
      <c r="C425" s="8" t="s">
        <v>24</v>
      </c>
      <c r="D425" s="8" t="s">
        <v>25</v>
      </c>
      <c r="E425" s="8">
        <v>-0.1299</v>
      </c>
      <c r="F425" s="8">
        <v>0.1389</v>
      </c>
      <c r="G425" s="8">
        <v>0.3497</v>
      </c>
      <c r="H425" s="8">
        <v>46.549239117433</v>
      </c>
    </row>
    <row r="426" ht="17" spans="1:8">
      <c r="A426" s="7"/>
      <c r="B426" s="8" t="s">
        <v>844</v>
      </c>
      <c r="C426" s="8" t="s">
        <v>22</v>
      </c>
      <c r="D426" s="8" t="s">
        <v>21</v>
      </c>
      <c r="E426" s="8">
        <v>-0.7052</v>
      </c>
      <c r="F426" s="8">
        <v>0.5541</v>
      </c>
      <c r="G426" s="8">
        <v>0.2031</v>
      </c>
      <c r="H426" s="8">
        <v>37.9600783409976</v>
      </c>
    </row>
    <row r="427" ht="17" spans="1:8">
      <c r="A427" s="7"/>
      <c r="B427" s="8" t="s">
        <v>845</v>
      </c>
      <c r="C427" s="8" t="s">
        <v>22</v>
      </c>
      <c r="D427" s="8" t="s">
        <v>21</v>
      </c>
      <c r="E427" s="8">
        <v>0.6913</v>
      </c>
      <c r="F427" s="8">
        <v>0.9812</v>
      </c>
      <c r="G427" s="8">
        <v>0.4811</v>
      </c>
      <c r="H427" s="8">
        <v>20.3168958803695</v>
      </c>
    </row>
    <row r="428" ht="17" spans="1:8">
      <c r="A428" s="7"/>
      <c r="B428" s="8" t="s">
        <v>846</v>
      </c>
      <c r="C428" s="8" t="s">
        <v>22</v>
      </c>
      <c r="D428" s="8" t="s">
        <v>21</v>
      </c>
      <c r="E428" s="8">
        <v>-0.0517</v>
      </c>
      <c r="F428" s="8">
        <v>0.1647</v>
      </c>
      <c r="G428" s="8">
        <v>0.7534</v>
      </c>
      <c r="H428" s="8">
        <v>23.3500492331014</v>
      </c>
    </row>
    <row r="429" ht="17" spans="1:8">
      <c r="A429" s="7"/>
      <c r="B429" s="8" t="s">
        <v>847</v>
      </c>
      <c r="C429" s="8" t="s">
        <v>22</v>
      </c>
      <c r="D429" s="8" t="s">
        <v>21</v>
      </c>
      <c r="E429" s="8">
        <v>0.1011</v>
      </c>
      <c r="F429" s="8">
        <v>0.1487</v>
      </c>
      <c r="G429" s="8">
        <v>0.4967</v>
      </c>
      <c r="H429" s="8">
        <v>20.2038776823903</v>
      </c>
    </row>
    <row r="430" ht="17" spans="1:8">
      <c r="A430" s="7"/>
      <c r="B430" s="8" t="s">
        <v>848</v>
      </c>
      <c r="C430" s="8" t="s">
        <v>22</v>
      </c>
      <c r="D430" s="8" t="s">
        <v>21</v>
      </c>
      <c r="E430" s="8">
        <v>-0.1866</v>
      </c>
      <c r="F430" s="8">
        <v>0.2797</v>
      </c>
      <c r="G430" s="8">
        <v>0.5047</v>
      </c>
      <c r="H430" s="8">
        <v>22.9769201537852</v>
      </c>
    </row>
    <row r="431" ht="17" spans="1:8">
      <c r="A431" s="7"/>
      <c r="B431" s="8" t="s">
        <v>849</v>
      </c>
      <c r="C431" s="8" t="s">
        <v>22</v>
      </c>
      <c r="D431" s="8" t="s">
        <v>21</v>
      </c>
      <c r="E431" s="8">
        <v>-0.2426</v>
      </c>
      <c r="F431" s="8">
        <v>0.3048</v>
      </c>
      <c r="G431" s="8">
        <v>0.4261</v>
      </c>
      <c r="H431" s="8">
        <v>19.5247615433632</v>
      </c>
    </row>
    <row r="432" ht="17" spans="1:8">
      <c r="A432" s="7"/>
      <c r="B432" s="8" t="s">
        <v>850</v>
      </c>
      <c r="C432" s="8" t="s">
        <v>24</v>
      </c>
      <c r="D432" s="8" t="s">
        <v>25</v>
      </c>
      <c r="E432" s="8">
        <v>0.0028</v>
      </c>
      <c r="F432" s="8">
        <v>0.3956</v>
      </c>
      <c r="G432" s="8">
        <v>0.9943</v>
      </c>
      <c r="H432" s="8">
        <v>54.2422223197706</v>
      </c>
    </row>
    <row r="433" ht="17" spans="1:8">
      <c r="A433" s="7"/>
      <c r="B433" s="8" t="s">
        <v>851</v>
      </c>
      <c r="C433" s="8" t="s">
        <v>22</v>
      </c>
      <c r="D433" s="8" t="s">
        <v>21</v>
      </c>
      <c r="E433" s="8">
        <v>0.1331</v>
      </c>
      <c r="F433" s="8">
        <v>0.165</v>
      </c>
      <c r="G433" s="8">
        <v>0.4196</v>
      </c>
      <c r="H433" s="8">
        <v>135.293411491793</v>
      </c>
    </row>
    <row r="434" ht="17" spans="1:8">
      <c r="A434" s="7"/>
      <c r="B434" s="8" t="s">
        <v>852</v>
      </c>
      <c r="C434" s="8" t="s">
        <v>22</v>
      </c>
      <c r="D434" s="8" t="s">
        <v>21</v>
      </c>
      <c r="E434" s="8">
        <v>0.1122</v>
      </c>
      <c r="F434" s="8">
        <v>0.1381</v>
      </c>
      <c r="G434" s="8">
        <v>0.4167</v>
      </c>
      <c r="H434" s="8">
        <v>19.8858906256152</v>
      </c>
    </row>
    <row r="435" ht="17" spans="1:8">
      <c r="A435" s="7"/>
      <c r="B435" s="8" t="s">
        <v>853</v>
      </c>
      <c r="C435" s="8" t="s">
        <v>22</v>
      </c>
      <c r="D435" s="8" t="s">
        <v>21</v>
      </c>
      <c r="E435" s="8">
        <v>-0.7505</v>
      </c>
      <c r="F435" s="8">
        <v>0.5673</v>
      </c>
      <c r="G435" s="8">
        <v>0.1858</v>
      </c>
      <c r="H435" s="8">
        <v>38.3319700881021</v>
      </c>
    </row>
    <row r="436" ht="17" spans="1:8">
      <c r="A436" s="7"/>
      <c r="B436" s="8" t="s">
        <v>854</v>
      </c>
      <c r="C436" s="8" t="s">
        <v>24</v>
      </c>
      <c r="D436" s="8" t="s">
        <v>25</v>
      </c>
      <c r="E436" s="8">
        <v>-0.001</v>
      </c>
      <c r="F436" s="8">
        <v>0.1484</v>
      </c>
      <c r="G436" s="8">
        <v>0.9944</v>
      </c>
      <c r="H436" s="8">
        <v>24.0374448949226</v>
      </c>
    </row>
    <row r="437" ht="17" spans="1:8">
      <c r="A437" s="7"/>
      <c r="B437" s="8" t="s">
        <v>855</v>
      </c>
      <c r="C437" s="8" t="s">
        <v>22</v>
      </c>
      <c r="D437" s="8" t="s">
        <v>21</v>
      </c>
      <c r="E437" s="8">
        <v>-0.0634</v>
      </c>
      <c r="F437" s="8">
        <v>0.1425</v>
      </c>
      <c r="G437" s="8">
        <v>0.6564</v>
      </c>
      <c r="H437" s="8">
        <v>36.2510199863596</v>
      </c>
    </row>
    <row r="438" ht="17" spans="1:8">
      <c r="A438" s="7"/>
      <c r="B438" s="8" t="s">
        <v>856</v>
      </c>
      <c r="C438" s="8" t="s">
        <v>21</v>
      </c>
      <c r="D438" s="8" t="s">
        <v>25</v>
      </c>
      <c r="E438" s="8">
        <v>-0.1383</v>
      </c>
      <c r="F438" s="8">
        <v>0.1504</v>
      </c>
      <c r="G438" s="8">
        <v>0.3579</v>
      </c>
      <c r="H438" s="8">
        <v>25.2405010398013</v>
      </c>
    </row>
    <row r="439" ht="17" spans="1:8">
      <c r="A439" s="7"/>
      <c r="B439" s="8" t="s">
        <v>857</v>
      </c>
      <c r="C439" s="8" t="s">
        <v>22</v>
      </c>
      <c r="D439" s="8" t="s">
        <v>21</v>
      </c>
      <c r="E439" s="8">
        <v>-0.2439</v>
      </c>
      <c r="F439" s="8">
        <v>0.1552</v>
      </c>
      <c r="G439" s="8">
        <v>0.116</v>
      </c>
      <c r="H439" s="8">
        <v>27.9168379088063</v>
      </c>
    </row>
    <row r="440" ht="17" spans="1:8">
      <c r="A440" s="7"/>
      <c r="B440" s="8" t="s">
        <v>858</v>
      </c>
      <c r="C440" s="8" t="s">
        <v>24</v>
      </c>
      <c r="D440" s="8" t="s">
        <v>22</v>
      </c>
      <c r="E440" s="8">
        <v>-0.0205</v>
      </c>
      <c r="F440" s="8">
        <v>0.2618</v>
      </c>
      <c r="G440" s="8">
        <v>0.9375</v>
      </c>
      <c r="H440" s="8">
        <v>21.4977422144087</v>
      </c>
    </row>
    <row r="441" ht="17" spans="1:8">
      <c r="A441" s="7"/>
      <c r="B441" s="8" t="s">
        <v>859</v>
      </c>
      <c r="C441" s="8" t="s">
        <v>22</v>
      </c>
      <c r="D441" s="8" t="s">
        <v>21</v>
      </c>
      <c r="E441" s="8">
        <v>0.0604</v>
      </c>
      <c r="F441" s="8">
        <v>0.14</v>
      </c>
      <c r="G441" s="8">
        <v>0.666</v>
      </c>
      <c r="H441" s="8">
        <v>263.800513217058</v>
      </c>
    </row>
    <row r="442" ht="17" spans="1:8">
      <c r="A442" s="7"/>
      <c r="B442" s="8" t="s">
        <v>860</v>
      </c>
      <c r="C442" s="8" t="s">
        <v>22</v>
      </c>
      <c r="D442" s="8" t="s">
        <v>25</v>
      </c>
      <c r="E442" s="8">
        <v>-0.0965</v>
      </c>
      <c r="F442" s="8">
        <v>0.1518</v>
      </c>
      <c r="G442" s="8">
        <v>0.5249</v>
      </c>
      <c r="H442" s="8">
        <v>29.3211897280711</v>
      </c>
    </row>
    <row r="443" ht="17" spans="1:8">
      <c r="A443" s="7"/>
      <c r="B443" s="8" t="s">
        <v>861</v>
      </c>
      <c r="C443" s="8" t="s">
        <v>22</v>
      </c>
      <c r="D443" s="8" t="s">
        <v>21</v>
      </c>
      <c r="E443" s="8">
        <v>-0.0193</v>
      </c>
      <c r="F443" s="8">
        <v>0.1854</v>
      </c>
      <c r="G443" s="8">
        <v>0.9171</v>
      </c>
      <c r="H443" s="8">
        <v>77.9237103876018</v>
      </c>
    </row>
    <row r="444" ht="17" spans="1:8">
      <c r="A444" s="7"/>
      <c r="B444" s="8" t="s">
        <v>862</v>
      </c>
      <c r="C444" s="8" t="s">
        <v>24</v>
      </c>
      <c r="D444" s="8" t="s">
        <v>22</v>
      </c>
      <c r="E444" s="8">
        <v>0.001</v>
      </c>
      <c r="F444" s="8">
        <v>0.1561</v>
      </c>
      <c r="G444" s="8">
        <v>0.995</v>
      </c>
      <c r="H444" s="8">
        <v>20.0363543759785</v>
      </c>
    </row>
    <row r="445" ht="17" spans="1:8">
      <c r="A445" s="7"/>
      <c r="B445" s="8" t="s">
        <v>863</v>
      </c>
      <c r="C445" s="8" t="s">
        <v>24</v>
      </c>
      <c r="D445" s="8" t="s">
        <v>22</v>
      </c>
      <c r="E445" s="8">
        <v>0.0724</v>
      </c>
      <c r="F445" s="8">
        <v>0.1471</v>
      </c>
      <c r="G445" s="8">
        <v>0.6227</v>
      </c>
      <c r="H445" s="8">
        <v>20.5575670020279</v>
      </c>
    </row>
    <row r="446" ht="17" spans="1:8">
      <c r="A446" s="7"/>
      <c r="B446" s="8" t="s">
        <v>864</v>
      </c>
      <c r="C446" s="8" t="s">
        <v>24</v>
      </c>
      <c r="D446" s="8" t="s">
        <v>25</v>
      </c>
      <c r="E446" s="8">
        <v>-0.2259</v>
      </c>
      <c r="F446" s="8">
        <v>0.3096</v>
      </c>
      <c r="G446" s="8">
        <v>0.4656</v>
      </c>
      <c r="H446" s="8">
        <v>29.2277983124946</v>
      </c>
    </row>
    <row r="447" ht="17" spans="1:8">
      <c r="A447" s="7"/>
      <c r="B447" s="8" t="s">
        <v>865</v>
      </c>
      <c r="C447" s="8" t="s">
        <v>24</v>
      </c>
      <c r="D447" s="8" t="s">
        <v>25</v>
      </c>
      <c r="E447" s="8">
        <v>-0.0524</v>
      </c>
      <c r="F447" s="8">
        <v>0.1614</v>
      </c>
      <c r="G447" s="8">
        <v>0.7455</v>
      </c>
      <c r="H447" s="8">
        <v>71.8043972812069</v>
      </c>
    </row>
    <row r="448" ht="17" spans="1:8">
      <c r="A448" s="7"/>
      <c r="B448" s="8" t="s">
        <v>866</v>
      </c>
      <c r="C448" s="8" t="s">
        <v>24</v>
      </c>
      <c r="D448" s="8" t="s">
        <v>25</v>
      </c>
      <c r="E448" s="8">
        <v>-0.0121</v>
      </c>
      <c r="F448" s="8">
        <v>0.284</v>
      </c>
      <c r="G448" s="8">
        <v>0.9661</v>
      </c>
      <c r="H448" s="8">
        <v>44.7565836113298</v>
      </c>
    </row>
    <row r="449" ht="17" spans="1:8">
      <c r="A449" s="7"/>
      <c r="B449" s="8" t="s">
        <v>867</v>
      </c>
      <c r="C449" s="8" t="s">
        <v>22</v>
      </c>
      <c r="D449" s="8" t="s">
        <v>21</v>
      </c>
      <c r="E449" s="8">
        <v>0.003</v>
      </c>
      <c r="F449" s="8">
        <v>0.1488</v>
      </c>
      <c r="G449" s="8">
        <v>0.9841</v>
      </c>
      <c r="H449" s="8">
        <v>98.8260331488221</v>
      </c>
    </row>
    <row r="450" ht="17" spans="1:8">
      <c r="A450" s="7"/>
      <c r="B450" s="8" t="s">
        <v>868</v>
      </c>
      <c r="C450" s="8" t="s">
        <v>24</v>
      </c>
      <c r="D450" s="8" t="s">
        <v>25</v>
      </c>
      <c r="E450" s="8">
        <v>0.0164</v>
      </c>
      <c r="F450" s="8">
        <v>0.3655</v>
      </c>
      <c r="G450" s="8">
        <v>0.9642</v>
      </c>
      <c r="H450" s="8">
        <v>37.4892766163292</v>
      </c>
    </row>
    <row r="451" ht="17" spans="1:8">
      <c r="A451" s="7"/>
      <c r="B451" s="8" t="s">
        <v>869</v>
      </c>
      <c r="C451" s="8" t="s">
        <v>22</v>
      </c>
      <c r="D451" s="8" t="s">
        <v>21</v>
      </c>
      <c r="E451" s="8">
        <v>-0.1657</v>
      </c>
      <c r="F451" s="8">
        <v>0.1909</v>
      </c>
      <c r="G451" s="8">
        <v>0.3853</v>
      </c>
      <c r="H451" s="8">
        <v>24.7110175259937</v>
      </c>
    </row>
    <row r="452" ht="17" spans="1:8">
      <c r="A452" s="7"/>
      <c r="B452" s="8" t="s">
        <v>870</v>
      </c>
      <c r="C452" s="8" t="s">
        <v>22</v>
      </c>
      <c r="D452" s="8" t="s">
        <v>25</v>
      </c>
      <c r="E452" s="8">
        <v>0.0869</v>
      </c>
      <c r="F452" s="8">
        <v>0.1415</v>
      </c>
      <c r="G452" s="8">
        <v>0.5391</v>
      </c>
      <c r="H452" s="8">
        <v>22.2433420763197</v>
      </c>
    </row>
    <row r="453" ht="17" spans="1:8">
      <c r="A453" s="7"/>
      <c r="B453" s="8" t="s">
        <v>871</v>
      </c>
      <c r="C453" s="8" t="s">
        <v>22</v>
      </c>
      <c r="D453" s="8" t="s">
        <v>21</v>
      </c>
      <c r="E453" s="8">
        <v>0.3311</v>
      </c>
      <c r="F453" s="8">
        <v>0.2231</v>
      </c>
      <c r="G453" s="8">
        <v>0.1378</v>
      </c>
      <c r="H453" s="8">
        <v>295.170288120064</v>
      </c>
    </row>
    <row r="454" ht="17" spans="1:8">
      <c r="A454" s="7"/>
      <c r="B454" s="8" t="s">
        <v>872</v>
      </c>
      <c r="C454" s="8" t="s">
        <v>24</v>
      </c>
      <c r="D454" s="8" t="s">
        <v>22</v>
      </c>
      <c r="E454" s="8">
        <v>-0.302</v>
      </c>
      <c r="F454" s="8">
        <v>0.5979</v>
      </c>
      <c r="G454" s="8">
        <v>0.6134</v>
      </c>
      <c r="H454" s="8">
        <v>20.4391054647755</v>
      </c>
    </row>
    <row r="455" ht="17" spans="1:8">
      <c r="A455" s="7"/>
      <c r="B455" s="8" t="s">
        <v>873</v>
      </c>
      <c r="C455" s="8" t="s">
        <v>24</v>
      </c>
      <c r="D455" s="8" t="s">
        <v>25</v>
      </c>
      <c r="E455" s="8">
        <v>0.0576</v>
      </c>
      <c r="F455" s="8">
        <v>0.1936</v>
      </c>
      <c r="G455" s="8">
        <v>0.7662</v>
      </c>
      <c r="H455" s="8">
        <v>38.431846739972</v>
      </c>
    </row>
    <row r="456" ht="17" spans="1:8">
      <c r="A456" s="7"/>
      <c r="B456" s="8" t="s">
        <v>874</v>
      </c>
      <c r="C456" s="8" t="s">
        <v>22</v>
      </c>
      <c r="D456" s="8" t="s">
        <v>21</v>
      </c>
      <c r="E456" s="8">
        <v>0.2446</v>
      </c>
      <c r="F456" s="8">
        <v>0.1568</v>
      </c>
      <c r="G456" s="8">
        <v>0.1188</v>
      </c>
      <c r="H456" s="8">
        <v>20.7485829285037</v>
      </c>
    </row>
    <row r="457" ht="17" spans="1:8">
      <c r="A457" s="7"/>
      <c r="B457" s="8" t="s">
        <v>875</v>
      </c>
      <c r="C457" s="8" t="s">
        <v>22</v>
      </c>
      <c r="D457" s="8" t="s">
        <v>21</v>
      </c>
      <c r="E457" s="8">
        <v>0.1483</v>
      </c>
      <c r="F457" s="8">
        <v>0.1581</v>
      </c>
      <c r="G457" s="8">
        <v>0.3482</v>
      </c>
      <c r="H457" s="8">
        <v>26.3043883372923</v>
      </c>
    </row>
    <row r="458" ht="17" spans="1:8">
      <c r="A458" s="7"/>
      <c r="B458" s="8" t="s">
        <v>876</v>
      </c>
      <c r="C458" s="8" t="s">
        <v>24</v>
      </c>
      <c r="D458" s="8" t="s">
        <v>25</v>
      </c>
      <c r="E458" s="8">
        <v>-0.0896</v>
      </c>
      <c r="F458" s="8">
        <v>0.211</v>
      </c>
      <c r="G458" s="8">
        <v>0.671</v>
      </c>
      <c r="H458" s="8">
        <v>30.0059286047288</v>
      </c>
    </row>
    <row r="459" ht="17" spans="1:8">
      <c r="A459" s="7"/>
      <c r="B459" s="8" t="s">
        <v>877</v>
      </c>
      <c r="C459" s="8" t="s">
        <v>24</v>
      </c>
      <c r="D459" s="8" t="s">
        <v>25</v>
      </c>
      <c r="E459" s="8">
        <v>-0.0668</v>
      </c>
      <c r="F459" s="8">
        <v>0.2199</v>
      </c>
      <c r="G459" s="8">
        <v>0.7613</v>
      </c>
      <c r="H459" s="8">
        <v>33.7179211189284</v>
      </c>
    </row>
    <row r="460" ht="17" spans="1:8">
      <c r="A460" s="7"/>
      <c r="B460" s="8" t="s">
        <v>878</v>
      </c>
      <c r="C460" s="8" t="s">
        <v>22</v>
      </c>
      <c r="D460" s="8" t="s">
        <v>25</v>
      </c>
      <c r="E460" s="8">
        <v>-0.1077</v>
      </c>
      <c r="F460" s="8">
        <v>0.2903</v>
      </c>
      <c r="G460" s="8">
        <v>0.7107</v>
      </c>
      <c r="H460" s="8">
        <v>64.010653330375</v>
      </c>
    </row>
    <row r="461" ht="17" spans="1:8">
      <c r="A461" s="7"/>
      <c r="B461" s="8" t="s">
        <v>879</v>
      </c>
      <c r="C461" s="8" t="s">
        <v>22</v>
      </c>
      <c r="D461" s="8" t="s">
        <v>21</v>
      </c>
      <c r="E461" s="8">
        <v>0.3857</v>
      </c>
      <c r="F461" s="8">
        <v>0.2583</v>
      </c>
      <c r="G461" s="8">
        <v>0.1354</v>
      </c>
      <c r="H461" s="8">
        <v>23.4814160134572</v>
      </c>
    </row>
    <row r="462" ht="17" spans="1:8">
      <c r="A462" s="7"/>
      <c r="B462" s="8" t="s">
        <v>880</v>
      </c>
      <c r="C462" s="8" t="s">
        <v>24</v>
      </c>
      <c r="D462" s="8" t="s">
        <v>25</v>
      </c>
      <c r="E462" s="8">
        <v>0.0765</v>
      </c>
      <c r="F462" s="8">
        <v>0.1397</v>
      </c>
      <c r="G462" s="8">
        <v>0.5837</v>
      </c>
      <c r="H462" s="8">
        <v>33.0143728962495</v>
      </c>
    </row>
    <row r="463" ht="17" spans="1:8">
      <c r="A463" s="7"/>
      <c r="B463" s="8" t="s">
        <v>881</v>
      </c>
      <c r="C463" s="8" t="s">
        <v>22</v>
      </c>
      <c r="D463" s="8" t="s">
        <v>21</v>
      </c>
      <c r="E463" s="8">
        <v>0.0549</v>
      </c>
      <c r="F463" s="8">
        <v>0.1591</v>
      </c>
      <c r="G463" s="8">
        <v>0.73</v>
      </c>
      <c r="H463" s="8">
        <v>22.7731368179113</v>
      </c>
    </row>
    <row r="464" ht="17" spans="1:8">
      <c r="A464" s="7"/>
      <c r="B464" s="8" t="s">
        <v>882</v>
      </c>
      <c r="C464" s="8" t="s">
        <v>24</v>
      </c>
      <c r="D464" s="8" t="s">
        <v>22</v>
      </c>
      <c r="E464" s="8">
        <v>0.2454</v>
      </c>
      <c r="F464" s="8">
        <v>0.1394</v>
      </c>
      <c r="G464" s="8">
        <v>0.07824</v>
      </c>
      <c r="H464" s="8">
        <v>40.2543878840178</v>
      </c>
    </row>
    <row r="465" ht="17" spans="1:8">
      <c r="A465" s="7"/>
      <c r="B465" s="8" t="s">
        <v>883</v>
      </c>
      <c r="C465" s="8" t="s">
        <v>22</v>
      </c>
      <c r="D465" s="8" t="s">
        <v>21</v>
      </c>
      <c r="E465" s="8">
        <v>-0.2455</v>
      </c>
      <c r="F465" s="8">
        <v>0.3274</v>
      </c>
      <c r="G465" s="8">
        <v>0.4534</v>
      </c>
      <c r="H465" s="8">
        <v>51.097409643549</v>
      </c>
    </row>
    <row r="466" ht="17" spans="1:8">
      <c r="A466" s="7"/>
      <c r="B466" s="8" t="s">
        <v>884</v>
      </c>
      <c r="C466" s="8" t="s">
        <v>22</v>
      </c>
      <c r="D466" s="8" t="s">
        <v>25</v>
      </c>
      <c r="E466" s="8">
        <v>-0.1481</v>
      </c>
      <c r="F466" s="8">
        <v>0.2311</v>
      </c>
      <c r="G466" s="8">
        <v>0.5216</v>
      </c>
      <c r="H466" s="8">
        <v>59.3905519621093</v>
      </c>
    </row>
    <row r="467" ht="17" spans="1:8">
      <c r="A467" s="7"/>
      <c r="B467" s="8" t="s">
        <v>885</v>
      </c>
      <c r="C467" s="8" t="s">
        <v>24</v>
      </c>
      <c r="D467" s="8" t="s">
        <v>25</v>
      </c>
      <c r="E467" s="8">
        <v>-0.5937</v>
      </c>
      <c r="F467" s="8">
        <v>0.4921</v>
      </c>
      <c r="G467" s="8">
        <v>0.2277</v>
      </c>
      <c r="H467" s="8">
        <v>30.3283663546177</v>
      </c>
    </row>
    <row r="468" ht="17" spans="1:8">
      <c r="A468" s="7"/>
      <c r="B468" s="8" t="s">
        <v>886</v>
      </c>
      <c r="C468" s="8" t="s">
        <v>21</v>
      </c>
      <c r="D468" s="8" t="s">
        <v>25</v>
      </c>
      <c r="E468" s="8">
        <v>-0.2005</v>
      </c>
      <c r="F468" s="8">
        <v>0.1617</v>
      </c>
      <c r="G468" s="8">
        <v>0.2151</v>
      </c>
      <c r="H468" s="8">
        <v>19.5819334975029</v>
      </c>
    </row>
    <row r="469" ht="17" spans="1:8">
      <c r="A469" s="7"/>
      <c r="B469" s="8" t="s">
        <v>887</v>
      </c>
      <c r="C469" s="8" t="s">
        <v>21</v>
      </c>
      <c r="D469" s="8" t="s">
        <v>25</v>
      </c>
      <c r="E469" s="8">
        <v>0.0824</v>
      </c>
      <c r="F469" s="8">
        <v>0.1411</v>
      </c>
      <c r="G469" s="8">
        <v>0.5593</v>
      </c>
      <c r="H469" s="8">
        <v>19.6556391622306</v>
      </c>
    </row>
    <row r="470" ht="17" spans="1:8">
      <c r="A470" s="7"/>
      <c r="B470" s="8" t="s">
        <v>888</v>
      </c>
      <c r="C470" s="8" t="s">
        <v>22</v>
      </c>
      <c r="D470" s="8" t="s">
        <v>21</v>
      </c>
      <c r="E470" s="8">
        <v>-0.0213</v>
      </c>
      <c r="F470" s="8">
        <v>0.1415</v>
      </c>
      <c r="G470" s="8">
        <v>0.8802</v>
      </c>
      <c r="H470" s="8">
        <v>20.875813911403</v>
      </c>
    </row>
    <row r="471" ht="17" spans="1:8">
      <c r="A471" s="7"/>
      <c r="B471" s="8" t="s">
        <v>889</v>
      </c>
      <c r="C471" s="8" t="s">
        <v>22</v>
      </c>
      <c r="D471" s="8" t="s">
        <v>21</v>
      </c>
      <c r="E471" s="8">
        <v>0.0823</v>
      </c>
      <c r="F471" s="8">
        <v>0.1793</v>
      </c>
      <c r="G471" s="8">
        <v>0.6462</v>
      </c>
      <c r="H471" s="8">
        <v>20.3139683345684</v>
      </c>
    </row>
    <row r="472" ht="17" spans="1:8">
      <c r="A472" s="7"/>
      <c r="B472" s="8" t="s">
        <v>890</v>
      </c>
      <c r="C472" s="8" t="s">
        <v>24</v>
      </c>
      <c r="D472" s="8" t="s">
        <v>21</v>
      </c>
      <c r="E472" s="8">
        <v>-0.0755</v>
      </c>
      <c r="F472" s="8">
        <v>0.2153</v>
      </c>
      <c r="G472" s="8">
        <v>0.7259</v>
      </c>
      <c r="H472" s="8">
        <v>35.4148618566948</v>
      </c>
    </row>
    <row r="473" ht="17" spans="1:8">
      <c r="A473" s="7"/>
      <c r="B473" s="8" t="s">
        <v>891</v>
      </c>
      <c r="C473" s="8" t="s">
        <v>24</v>
      </c>
      <c r="D473" s="8" t="s">
        <v>25</v>
      </c>
      <c r="E473" s="8">
        <v>-0.0263</v>
      </c>
      <c r="F473" s="8">
        <v>0.1456</v>
      </c>
      <c r="G473" s="8">
        <v>0.8569</v>
      </c>
      <c r="H473" s="8">
        <v>20.6183467323822</v>
      </c>
    </row>
    <row r="474" ht="17" spans="1:8">
      <c r="A474" s="7"/>
      <c r="B474" s="8" t="s">
        <v>743</v>
      </c>
      <c r="C474" s="8" t="s">
        <v>21</v>
      </c>
      <c r="D474" s="8" t="s">
        <v>25</v>
      </c>
      <c r="E474" s="8">
        <v>-0.2144</v>
      </c>
      <c r="F474" s="8">
        <v>0.2829</v>
      </c>
      <c r="G474" s="8">
        <v>0.4484</v>
      </c>
      <c r="H474" s="8">
        <v>50.1413616747314</v>
      </c>
    </row>
    <row r="475" ht="17" spans="1:8">
      <c r="A475" s="7"/>
      <c r="B475" s="8" t="s">
        <v>892</v>
      </c>
      <c r="C475" s="8" t="s">
        <v>22</v>
      </c>
      <c r="D475" s="8" t="s">
        <v>21</v>
      </c>
      <c r="E475" s="8">
        <v>0.1718</v>
      </c>
      <c r="F475" s="8">
        <v>0.2152</v>
      </c>
      <c r="G475" s="8">
        <v>0.4247</v>
      </c>
      <c r="H475" s="8">
        <v>20.9828189435568</v>
      </c>
    </row>
    <row r="476" ht="17" spans="1:8">
      <c r="A476" s="7"/>
      <c r="B476" s="8" t="s">
        <v>893</v>
      </c>
      <c r="C476" s="8" t="s">
        <v>22</v>
      </c>
      <c r="D476" s="8" t="s">
        <v>21</v>
      </c>
      <c r="E476" s="8">
        <v>-0.244</v>
      </c>
      <c r="F476" s="8">
        <v>0.1835</v>
      </c>
      <c r="G476" s="8">
        <v>0.1836</v>
      </c>
      <c r="H476" s="8">
        <v>21.0831734802888</v>
      </c>
    </row>
    <row r="477" ht="17" spans="1:8">
      <c r="A477" s="7"/>
      <c r="B477" s="8" t="s">
        <v>894</v>
      </c>
      <c r="C477" s="8" t="s">
        <v>22</v>
      </c>
      <c r="D477" s="8" t="s">
        <v>21</v>
      </c>
      <c r="E477" s="8">
        <v>-1.2202</v>
      </c>
      <c r="F477" s="8">
        <v>0.6745</v>
      </c>
      <c r="G477" s="8">
        <v>0.07044</v>
      </c>
      <c r="H477" s="8">
        <v>22.8594457198441</v>
      </c>
    </row>
    <row r="478" ht="17" spans="1:8">
      <c r="A478" s="7"/>
      <c r="B478" s="8" t="s">
        <v>895</v>
      </c>
      <c r="C478" s="8" t="s">
        <v>24</v>
      </c>
      <c r="D478" s="8" t="s">
        <v>25</v>
      </c>
      <c r="E478" s="8">
        <v>0.0188</v>
      </c>
      <c r="F478" s="8">
        <v>0.1552</v>
      </c>
      <c r="G478" s="8">
        <v>0.9034</v>
      </c>
      <c r="H478" s="8">
        <v>30.845510103269</v>
      </c>
    </row>
    <row r="479" ht="17" spans="1:8">
      <c r="A479" s="7"/>
      <c r="B479" s="8" t="s">
        <v>896</v>
      </c>
      <c r="C479" s="8" t="s">
        <v>21</v>
      </c>
      <c r="D479" s="8" t="s">
        <v>25</v>
      </c>
      <c r="E479" s="8">
        <v>-0.0576</v>
      </c>
      <c r="F479" s="8">
        <v>0.1408</v>
      </c>
      <c r="G479" s="8">
        <v>0.6823</v>
      </c>
      <c r="H479" s="8">
        <v>20.3713528007507</v>
      </c>
    </row>
    <row r="480" ht="17" spans="1:8">
      <c r="A480" s="7"/>
      <c r="B480" s="8" t="s">
        <v>897</v>
      </c>
      <c r="C480" s="8" t="s">
        <v>22</v>
      </c>
      <c r="D480" s="8" t="s">
        <v>21</v>
      </c>
      <c r="E480" s="8">
        <v>0.2111</v>
      </c>
      <c r="F480" s="8">
        <v>0.1665</v>
      </c>
      <c r="G480" s="8">
        <v>0.205</v>
      </c>
      <c r="H480" s="8">
        <v>32.2077914808923</v>
      </c>
    </row>
    <row r="481" ht="17" spans="1:8">
      <c r="A481" s="7"/>
      <c r="B481" s="8" t="s">
        <v>898</v>
      </c>
      <c r="C481" s="8" t="s">
        <v>24</v>
      </c>
      <c r="D481" s="8" t="s">
        <v>25</v>
      </c>
      <c r="E481" s="8">
        <v>0.2124</v>
      </c>
      <c r="F481" s="8">
        <v>0.9009</v>
      </c>
      <c r="G481" s="8">
        <v>0.8136</v>
      </c>
      <c r="H481" s="8">
        <v>21.9147364362035</v>
      </c>
    </row>
    <row r="482" ht="17" spans="1:8">
      <c r="A482" s="7"/>
      <c r="B482" s="8" t="s">
        <v>899</v>
      </c>
      <c r="C482" s="8" t="s">
        <v>22</v>
      </c>
      <c r="D482" s="8" t="s">
        <v>21</v>
      </c>
      <c r="E482" s="8">
        <v>0.0621</v>
      </c>
      <c r="F482" s="8">
        <v>0.1594</v>
      </c>
      <c r="G482" s="8">
        <v>0.6968</v>
      </c>
      <c r="H482" s="8">
        <v>180.322212755237</v>
      </c>
    </row>
    <row r="483" ht="17" spans="1:8">
      <c r="A483" s="7"/>
      <c r="B483" s="8" t="s">
        <v>900</v>
      </c>
      <c r="C483" s="8" t="s">
        <v>22</v>
      </c>
      <c r="D483" s="8" t="s">
        <v>21</v>
      </c>
      <c r="E483" s="8">
        <v>0.3015</v>
      </c>
      <c r="F483" s="8">
        <v>0.1468</v>
      </c>
      <c r="G483" s="8">
        <v>0.03992</v>
      </c>
      <c r="H483" s="8">
        <v>20.6240291333288</v>
      </c>
    </row>
    <row r="484" ht="17" spans="1:8">
      <c r="A484" s="7"/>
      <c r="B484" s="8" t="s">
        <v>901</v>
      </c>
      <c r="C484" s="8" t="s">
        <v>22</v>
      </c>
      <c r="D484" s="8" t="s">
        <v>25</v>
      </c>
      <c r="E484" s="8">
        <v>1.1274</v>
      </c>
      <c r="F484" s="8">
        <v>0.4295</v>
      </c>
      <c r="G484" s="8">
        <v>0.008664</v>
      </c>
      <c r="H484" s="8">
        <v>209.927044313845</v>
      </c>
    </row>
    <row r="485" ht="17" spans="1:8">
      <c r="A485" s="7"/>
      <c r="B485" s="8" t="s">
        <v>902</v>
      </c>
      <c r="C485" s="8" t="s">
        <v>24</v>
      </c>
      <c r="D485" s="8" t="s">
        <v>25</v>
      </c>
      <c r="E485" s="8">
        <v>0.063</v>
      </c>
      <c r="F485" s="8">
        <v>0.1402</v>
      </c>
      <c r="G485" s="8">
        <v>0.6534</v>
      </c>
      <c r="H485" s="8">
        <v>35.3400050249722</v>
      </c>
    </row>
    <row r="486" ht="17" spans="1:8">
      <c r="A486" s="7"/>
      <c r="B486" s="8" t="s">
        <v>903</v>
      </c>
      <c r="C486" s="8" t="s">
        <v>22</v>
      </c>
      <c r="D486" s="8" t="s">
        <v>21</v>
      </c>
      <c r="E486" s="8">
        <v>-0.0822</v>
      </c>
      <c r="F486" s="8">
        <v>0.1518</v>
      </c>
      <c r="G486" s="8">
        <v>0.5883</v>
      </c>
      <c r="H486" s="8">
        <v>21.4148553325955</v>
      </c>
    </row>
    <row r="487" ht="17" spans="1:8">
      <c r="A487" s="7"/>
      <c r="B487" s="8" t="s">
        <v>904</v>
      </c>
      <c r="C487" s="8" t="s">
        <v>24</v>
      </c>
      <c r="D487" s="8" t="s">
        <v>25</v>
      </c>
      <c r="E487" s="8">
        <v>0.251</v>
      </c>
      <c r="F487" s="8">
        <v>0.1593</v>
      </c>
      <c r="G487" s="8">
        <v>0.1151</v>
      </c>
      <c r="H487" s="8">
        <v>216.494172337733</v>
      </c>
    </row>
    <row r="488" ht="17" spans="1:8">
      <c r="A488" s="7"/>
      <c r="B488" s="8" t="s">
        <v>588</v>
      </c>
      <c r="C488" s="8" t="s">
        <v>24</v>
      </c>
      <c r="D488" s="8" t="s">
        <v>25</v>
      </c>
      <c r="E488" s="8">
        <v>0.0561</v>
      </c>
      <c r="F488" s="8">
        <v>0.157</v>
      </c>
      <c r="G488" s="8">
        <v>0.7209</v>
      </c>
      <c r="H488" s="8">
        <v>51.2926148934152</v>
      </c>
    </row>
    <row r="489" ht="17" spans="1:8">
      <c r="A489" s="7"/>
      <c r="B489" s="8" t="s">
        <v>905</v>
      </c>
      <c r="C489" s="8" t="s">
        <v>22</v>
      </c>
      <c r="D489" s="8" t="s">
        <v>21</v>
      </c>
      <c r="E489" s="8">
        <v>0.4207</v>
      </c>
      <c r="F489" s="8">
        <v>0.1477</v>
      </c>
      <c r="G489" s="8">
        <v>0.004396</v>
      </c>
      <c r="H489" s="8">
        <v>21.9380233955806</v>
      </c>
    </row>
    <row r="490" ht="17" spans="1:8">
      <c r="A490" s="7"/>
      <c r="B490" s="8" t="s">
        <v>906</v>
      </c>
      <c r="C490" s="8" t="s">
        <v>24</v>
      </c>
      <c r="D490" s="8" t="s">
        <v>25</v>
      </c>
      <c r="E490" s="8">
        <v>-0.1283</v>
      </c>
      <c r="F490" s="8">
        <v>0.1684</v>
      </c>
      <c r="G490" s="8">
        <v>0.4461</v>
      </c>
      <c r="H490" s="8">
        <v>23.0516645050442</v>
      </c>
    </row>
    <row r="491" ht="17" spans="1:8">
      <c r="A491" s="7"/>
      <c r="B491" s="8" t="s">
        <v>907</v>
      </c>
      <c r="C491" s="8" t="s">
        <v>22</v>
      </c>
      <c r="D491" s="8" t="s">
        <v>21</v>
      </c>
      <c r="E491" s="8">
        <v>-0.0999</v>
      </c>
      <c r="F491" s="8">
        <v>0.2434</v>
      </c>
      <c r="G491" s="8">
        <v>0.6813</v>
      </c>
      <c r="H491" s="8">
        <v>23.3286037955035</v>
      </c>
    </row>
    <row r="492" ht="17" spans="1:8">
      <c r="A492" s="7"/>
      <c r="B492" s="8" t="s">
        <v>908</v>
      </c>
      <c r="C492" s="8" t="s">
        <v>24</v>
      </c>
      <c r="D492" s="8" t="s">
        <v>25</v>
      </c>
      <c r="E492" s="8">
        <v>-0.1982</v>
      </c>
      <c r="F492" s="8">
        <v>0.3768</v>
      </c>
      <c r="G492" s="8">
        <v>0.599</v>
      </c>
      <c r="H492" s="8">
        <v>24.6486924903175</v>
      </c>
    </row>
    <row r="493" ht="17" spans="1:8">
      <c r="A493" s="7"/>
      <c r="B493" s="8" t="s">
        <v>760</v>
      </c>
      <c r="C493" s="8" t="s">
        <v>22</v>
      </c>
      <c r="D493" s="8" t="s">
        <v>21</v>
      </c>
      <c r="E493" s="8">
        <v>0.2117</v>
      </c>
      <c r="F493" s="8">
        <v>0.7886</v>
      </c>
      <c r="G493" s="8">
        <v>0.7884</v>
      </c>
      <c r="H493" s="8">
        <v>170.889273298223</v>
      </c>
    </row>
    <row r="494" ht="17" spans="1:8">
      <c r="A494" s="7"/>
      <c r="B494" s="8" t="s">
        <v>909</v>
      </c>
      <c r="C494" s="8" t="s">
        <v>22</v>
      </c>
      <c r="D494" s="8" t="s">
        <v>21</v>
      </c>
      <c r="E494" s="8">
        <v>-0.5714</v>
      </c>
      <c r="F494" s="8">
        <v>1.2741</v>
      </c>
      <c r="G494" s="8">
        <v>0.6538</v>
      </c>
      <c r="H494" s="8">
        <v>22.3289035755509</v>
      </c>
    </row>
    <row r="495" ht="17" spans="1:8">
      <c r="A495" s="7"/>
      <c r="B495" s="8" t="s">
        <v>910</v>
      </c>
      <c r="C495" s="8" t="s">
        <v>24</v>
      </c>
      <c r="D495" s="8" t="s">
        <v>25</v>
      </c>
      <c r="E495" s="8">
        <v>0.0775</v>
      </c>
      <c r="F495" s="8">
        <v>0.138</v>
      </c>
      <c r="G495" s="8">
        <v>0.5744</v>
      </c>
      <c r="H495" s="8">
        <v>30.0579852571514</v>
      </c>
    </row>
    <row r="496" ht="17" spans="1:8">
      <c r="A496" s="7"/>
      <c r="B496" s="8" t="s">
        <v>911</v>
      </c>
      <c r="C496" s="8" t="s">
        <v>24</v>
      </c>
      <c r="D496" s="8" t="s">
        <v>25</v>
      </c>
      <c r="E496" s="8">
        <v>-0.1426</v>
      </c>
      <c r="F496" s="8">
        <v>0.2105</v>
      </c>
      <c r="G496" s="8">
        <v>0.4982</v>
      </c>
      <c r="H496" s="8">
        <v>19.9789648815159</v>
      </c>
    </row>
    <row r="497" ht="17" spans="1:8">
      <c r="A497" s="7"/>
      <c r="B497" s="8" t="s">
        <v>912</v>
      </c>
      <c r="C497" s="8" t="s">
        <v>24</v>
      </c>
      <c r="D497" s="8" t="s">
        <v>22</v>
      </c>
      <c r="E497" s="8">
        <v>-0.0268</v>
      </c>
      <c r="F497" s="8">
        <v>0.2049</v>
      </c>
      <c r="G497" s="8">
        <v>0.8961</v>
      </c>
      <c r="H497" s="8">
        <v>19.8368764760885</v>
      </c>
    </row>
    <row r="498" ht="17" spans="1:8">
      <c r="A498" s="7"/>
      <c r="B498" s="8" t="s">
        <v>913</v>
      </c>
      <c r="C498" s="8" t="s">
        <v>24</v>
      </c>
      <c r="D498" s="8" t="s">
        <v>25</v>
      </c>
      <c r="E498" s="8">
        <v>0.0318</v>
      </c>
      <c r="F498" s="8">
        <v>0.375</v>
      </c>
      <c r="G498" s="8">
        <v>0.9324</v>
      </c>
      <c r="H498" s="8">
        <v>32.5103870332116</v>
      </c>
    </row>
    <row r="499" ht="17" spans="1:8">
      <c r="A499" s="7"/>
      <c r="B499" s="8" t="s">
        <v>914</v>
      </c>
      <c r="C499" s="8" t="s">
        <v>24</v>
      </c>
      <c r="D499" s="8" t="s">
        <v>25</v>
      </c>
      <c r="E499" s="8">
        <v>0.0677</v>
      </c>
      <c r="F499" s="8">
        <v>0.1564</v>
      </c>
      <c r="G499" s="8">
        <v>0.6651</v>
      </c>
      <c r="H499" s="8">
        <v>19.9518732536871</v>
      </c>
    </row>
    <row r="500" ht="17" spans="1:8">
      <c r="A500" s="7"/>
      <c r="B500" s="8" t="s">
        <v>915</v>
      </c>
      <c r="C500" s="8" t="s">
        <v>22</v>
      </c>
      <c r="D500" s="8" t="s">
        <v>21</v>
      </c>
      <c r="E500" s="8">
        <v>-0.0022</v>
      </c>
      <c r="F500" s="8">
        <v>0.3173</v>
      </c>
      <c r="G500" s="8">
        <v>0.9946</v>
      </c>
      <c r="H500" s="8">
        <v>1617.98272003247</v>
      </c>
    </row>
    <row r="501" ht="17" spans="1:8">
      <c r="A501" s="7"/>
      <c r="B501" s="8" t="s">
        <v>916</v>
      </c>
      <c r="C501" s="8" t="s">
        <v>22</v>
      </c>
      <c r="D501" s="8" t="s">
        <v>21</v>
      </c>
      <c r="E501" s="8">
        <v>-0.5236</v>
      </c>
      <c r="F501" s="8">
        <v>0.9059</v>
      </c>
      <c r="G501" s="8">
        <v>0.5632</v>
      </c>
      <c r="H501" s="8">
        <v>20.9965616721504</v>
      </c>
    </row>
    <row r="502" ht="17" spans="1:8">
      <c r="A502" s="7"/>
      <c r="B502" s="8" t="s">
        <v>917</v>
      </c>
      <c r="C502" s="8" t="s">
        <v>22</v>
      </c>
      <c r="D502" s="8" t="s">
        <v>21</v>
      </c>
      <c r="E502" s="8">
        <v>-0.1718</v>
      </c>
      <c r="F502" s="8">
        <v>0.1631</v>
      </c>
      <c r="G502" s="8">
        <v>0.2922</v>
      </c>
      <c r="H502" s="8">
        <v>20.1872881281628</v>
      </c>
    </row>
    <row r="503" ht="17" spans="1:8">
      <c r="A503" s="7"/>
      <c r="B503" s="8" t="s">
        <v>918</v>
      </c>
      <c r="C503" s="8" t="s">
        <v>22</v>
      </c>
      <c r="D503" s="8" t="s">
        <v>21</v>
      </c>
      <c r="E503" s="8">
        <v>0.0864</v>
      </c>
      <c r="F503" s="8">
        <v>0.1401</v>
      </c>
      <c r="G503" s="8">
        <v>0.5373</v>
      </c>
      <c r="H503" s="8">
        <v>24.2580312260995</v>
      </c>
    </row>
    <row r="504" ht="17" spans="1:8">
      <c r="A504" s="7"/>
      <c r="B504" s="8" t="s">
        <v>599</v>
      </c>
      <c r="C504" s="8" t="s">
        <v>24</v>
      </c>
      <c r="D504" s="8" t="s">
        <v>25</v>
      </c>
      <c r="E504" s="8">
        <v>1.0277</v>
      </c>
      <c r="F504" s="8">
        <v>0.8971</v>
      </c>
      <c r="G504" s="8">
        <v>0.252</v>
      </c>
      <c r="H504" s="8">
        <v>57.5865677674188</v>
      </c>
    </row>
    <row r="505" ht="17" spans="1:8">
      <c r="A505" s="7"/>
      <c r="B505" s="8" t="s">
        <v>919</v>
      </c>
      <c r="C505" s="8" t="s">
        <v>22</v>
      </c>
      <c r="D505" s="8" t="s">
        <v>21</v>
      </c>
      <c r="E505" s="8">
        <v>0.2677</v>
      </c>
      <c r="F505" s="8">
        <v>0.7957</v>
      </c>
      <c r="G505" s="8">
        <v>0.7365</v>
      </c>
      <c r="H505" s="8">
        <v>20.3979129119757</v>
      </c>
    </row>
    <row r="506" ht="17" spans="1:8">
      <c r="A506" s="7"/>
      <c r="B506" s="8" t="s">
        <v>920</v>
      </c>
      <c r="C506" s="8" t="s">
        <v>21</v>
      </c>
      <c r="D506" s="8" t="s">
        <v>25</v>
      </c>
      <c r="E506" s="8">
        <v>0.1478</v>
      </c>
      <c r="F506" s="8">
        <v>0.1416</v>
      </c>
      <c r="G506" s="8">
        <v>0.2966</v>
      </c>
      <c r="H506" s="8">
        <v>21.2583727129268</v>
      </c>
    </row>
    <row r="507" ht="17" spans="1:8">
      <c r="A507" s="7"/>
      <c r="B507" s="8" t="s">
        <v>780</v>
      </c>
      <c r="C507" s="8" t="s">
        <v>24</v>
      </c>
      <c r="D507" s="8" t="s">
        <v>25</v>
      </c>
      <c r="E507" s="8">
        <v>1.013</v>
      </c>
      <c r="F507" s="8">
        <v>1.2033</v>
      </c>
      <c r="G507" s="8">
        <v>0.3999</v>
      </c>
      <c r="H507" s="8">
        <v>55.8118272503685</v>
      </c>
    </row>
    <row r="508" ht="17" spans="1:8">
      <c r="A508" s="7"/>
      <c r="B508" s="8" t="s">
        <v>921</v>
      </c>
      <c r="C508" s="8" t="s">
        <v>24</v>
      </c>
      <c r="D508" s="8" t="s">
        <v>25</v>
      </c>
      <c r="E508" s="8">
        <v>1.1072</v>
      </c>
      <c r="F508" s="8">
        <v>0.8141</v>
      </c>
      <c r="G508" s="8">
        <v>0.1738</v>
      </c>
      <c r="H508" s="8">
        <v>26.0024579900139</v>
      </c>
    </row>
    <row r="509" ht="17" spans="1:8">
      <c r="A509" s="7"/>
      <c r="B509" s="8" t="s">
        <v>922</v>
      </c>
      <c r="C509" s="8" t="s">
        <v>21</v>
      </c>
      <c r="D509" s="8" t="s">
        <v>25</v>
      </c>
      <c r="E509" s="8">
        <v>0.3919</v>
      </c>
      <c r="F509" s="8">
        <v>0.801</v>
      </c>
      <c r="G509" s="8">
        <v>0.6246</v>
      </c>
      <c r="H509" s="8">
        <v>23.1486410722248</v>
      </c>
    </row>
    <row r="510" ht="17" spans="1:8">
      <c r="A510" s="7"/>
      <c r="B510" s="8" t="s">
        <v>923</v>
      </c>
      <c r="C510" s="8" t="s">
        <v>24</v>
      </c>
      <c r="D510" s="8" t="s">
        <v>25</v>
      </c>
      <c r="E510" s="8">
        <v>-0.464</v>
      </c>
      <c r="F510" s="8">
        <v>0.809</v>
      </c>
      <c r="G510" s="8">
        <v>0.5663</v>
      </c>
      <c r="H510" s="8">
        <v>28.7648267526688</v>
      </c>
    </row>
    <row r="511" ht="17" spans="1:8">
      <c r="A511" s="7"/>
      <c r="B511" s="8" t="s">
        <v>924</v>
      </c>
      <c r="C511" s="8" t="s">
        <v>22</v>
      </c>
      <c r="D511" s="8" t="s">
        <v>21</v>
      </c>
      <c r="E511" s="8">
        <v>0.3674</v>
      </c>
      <c r="F511" s="8">
        <v>0.1449</v>
      </c>
      <c r="G511" s="8">
        <v>0.01125</v>
      </c>
      <c r="H511" s="8">
        <v>51.4825649814493</v>
      </c>
    </row>
    <row r="512" ht="17" spans="1:8">
      <c r="A512" s="7"/>
      <c r="B512" s="8" t="s">
        <v>925</v>
      </c>
      <c r="C512" s="8" t="s">
        <v>22</v>
      </c>
      <c r="D512" s="8" t="s">
        <v>21</v>
      </c>
      <c r="E512" s="8">
        <v>0.1928</v>
      </c>
      <c r="F512" s="8">
        <v>0.1385</v>
      </c>
      <c r="G512" s="8">
        <v>0.1638</v>
      </c>
      <c r="H512" s="8">
        <v>21.6528165710348</v>
      </c>
    </row>
    <row r="513" ht="17" spans="1:8">
      <c r="A513" s="7"/>
      <c r="B513" s="8" t="s">
        <v>926</v>
      </c>
      <c r="C513" s="8" t="s">
        <v>24</v>
      </c>
      <c r="D513" s="8" t="s">
        <v>22</v>
      </c>
      <c r="E513" s="8">
        <v>0.0124</v>
      </c>
      <c r="F513" s="8">
        <v>0.1572</v>
      </c>
      <c r="G513" s="8">
        <v>0.9372</v>
      </c>
      <c r="H513" s="8">
        <v>20.7708117026537</v>
      </c>
    </row>
    <row r="514" ht="17" spans="1:8">
      <c r="A514" s="7"/>
      <c r="B514" s="8" t="s">
        <v>927</v>
      </c>
      <c r="C514" s="8" t="s">
        <v>24</v>
      </c>
      <c r="D514" s="8" t="s">
        <v>25</v>
      </c>
      <c r="E514" s="8">
        <v>0.0282</v>
      </c>
      <c r="F514" s="8">
        <v>0.1531</v>
      </c>
      <c r="G514" s="8">
        <v>0.8541</v>
      </c>
      <c r="H514" s="8">
        <v>35.8434710121661</v>
      </c>
    </row>
    <row r="515" ht="17" spans="1:8">
      <c r="A515" s="7"/>
      <c r="B515" s="8" t="s">
        <v>928</v>
      </c>
      <c r="C515" s="8" t="s">
        <v>24</v>
      </c>
      <c r="D515" s="8" t="s">
        <v>21</v>
      </c>
      <c r="E515" s="8">
        <v>0.0573</v>
      </c>
      <c r="F515" s="8">
        <v>0.1393</v>
      </c>
      <c r="G515" s="8">
        <v>0.681</v>
      </c>
      <c r="H515" s="8">
        <v>23.4425045316063</v>
      </c>
    </row>
    <row r="516" ht="17" spans="1:8">
      <c r="A516" s="7"/>
      <c r="B516" s="8" t="s">
        <v>929</v>
      </c>
      <c r="C516" s="8" t="s">
        <v>24</v>
      </c>
      <c r="D516" s="8" t="s">
        <v>25</v>
      </c>
      <c r="E516" s="8">
        <v>0.8371</v>
      </c>
      <c r="F516" s="8">
        <v>0.7913</v>
      </c>
      <c r="G516" s="8">
        <v>0.2901</v>
      </c>
      <c r="H516" s="8">
        <v>21.3183838740265</v>
      </c>
    </row>
    <row r="517" ht="17" spans="1:8">
      <c r="A517" s="7"/>
      <c r="B517" s="8" t="s">
        <v>668</v>
      </c>
      <c r="C517" s="8" t="s">
        <v>21</v>
      </c>
      <c r="D517" s="8" t="s">
        <v>25</v>
      </c>
      <c r="E517" s="8">
        <v>-0.0331</v>
      </c>
      <c r="F517" s="8">
        <v>0.1648</v>
      </c>
      <c r="G517" s="8">
        <v>0.8406</v>
      </c>
      <c r="H517" s="8">
        <v>880.827085780694</v>
      </c>
    </row>
    <row r="518" ht="17" spans="1:8">
      <c r="A518" s="7"/>
      <c r="B518" s="8" t="s">
        <v>930</v>
      </c>
      <c r="C518" s="8" t="s">
        <v>24</v>
      </c>
      <c r="D518" s="8" t="s">
        <v>25</v>
      </c>
      <c r="E518" s="8">
        <v>0.0239</v>
      </c>
      <c r="F518" s="8">
        <v>0.2126</v>
      </c>
      <c r="G518" s="8">
        <v>0.9105</v>
      </c>
      <c r="H518" s="8">
        <v>52.0011526119472</v>
      </c>
    </row>
    <row r="519" ht="17" spans="1:8">
      <c r="A519" s="7"/>
      <c r="B519" s="8" t="s">
        <v>931</v>
      </c>
      <c r="C519" s="8" t="s">
        <v>24</v>
      </c>
      <c r="D519" s="8" t="s">
        <v>25</v>
      </c>
      <c r="E519" s="8">
        <v>0.1792</v>
      </c>
      <c r="F519" s="8">
        <v>0.1546</v>
      </c>
      <c r="G519" s="8">
        <v>0.2463</v>
      </c>
      <c r="H519" s="8">
        <v>21.5140019750327</v>
      </c>
    </row>
    <row r="520" ht="17" spans="1:8">
      <c r="A520" s="7"/>
      <c r="B520" s="8" t="s">
        <v>669</v>
      </c>
      <c r="C520" s="8" t="s">
        <v>24</v>
      </c>
      <c r="D520" s="8" t="s">
        <v>25</v>
      </c>
      <c r="E520" s="8">
        <v>0.0587</v>
      </c>
      <c r="F520" s="8">
        <v>0.1441</v>
      </c>
      <c r="G520" s="8">
        <v>0.6836</v>
      </c>
      <c r="H520" s="8">
        <v>160.360844931853</v>
      </c>
    </row>
    <row r="521" ht="17" spans="1:8">
      <c r="A521" s="8" t="s">
        <v>932</v>
      </c>
      <c r="B521" s="8" t="s">
        <v>604</v>
      </c>
      <c r="C521" s="8" t="s">
        <v>22</v>
      </c>
      <c r="D521" s="8" t="s">
        <v>21</v>
      </c>
      <c r="E521" s="8">
        <v>0.052</v>
      </c>
      <c r="F521" s="8">
        <v>0.1497</v>
      </c>
      <c r="G521" s="8">
        <v>0.7284</v>
      </c>
      <c r="H521" s="8">
        <v>33.2499178582224</v>
      </c>
    </row>
    <row r="522" ht="17" spans="1:8">
      <c r="A522" s="7"/>
      <c r="B522" s="8" t="s">
        <v>605</v>
      </c>
      <c r="C522" s="8" t="s">
        <v>24</v>
      </c>
      <c r="D522" s="8" t="s">
        <v>25</v>
      </c>
      <c r="E522" s="8">
        <v>0.5795</v>
      </c>
      <c r="F522" s="8">
        <v>0.5042</v>
      </c>
      <c r="G522" s="8">
        <v>0.2504</v>
      </c>
      <c r="H522" s="8">
        <v>84.608078736576</v>
      </c>
    </row>
    <row r="523" ht="17" spans="1:8">
      <c r="A523" s="7"/>
      <c r="B523" s="8" t="s">
        <v>933</v>
      </c>
      <c r="C523" s="8" t="s">
        <v>24</v>
      </c>
      <c r="D523" s="8" t="s">
        <v>25</v>
      </c>
      <c r="E523" s="8">
        <v>-0.2287</v>
      </c>
      <c r="F523" s="8">
        <v>0.1434</v>
      </c>
      <c r="G523" s="8">
        <v>0.1107</v>
      </c>
      <c r="H523" s="8">
        <v>22.8641490015238</v>
      </c>
    </row>
    <row r="524" ht="17" spans="1:8">
      <c r="A524" s="7"/>
      <c r="B524" s="8" t="s">
        <v>934</v>
      </c>
      <c r="C524" s="8" t="s">
        <v>24</v>
      </c>
      <c r="D524" s="8" t="s">
        <v>21</v>
      </c>
      <c r="E524" s="8">
        <v>0.3513</v>
      </c>
      <c r="F524" s="8">
        <v>0.2976</v>
      </c>
      <c r="G524" s="8">
        <v>0.2379</v>
      </c>
      <c r="H524" s="8">
        <v>20.9527636206836</v>
      </c>
    </row>
    <row r="525" ht="17" spans="1:8">
      <c r="A525" s="7"/>
      <c r="B525" s="8" t="s">
        <v>935</v>
      </c>
      <c r="C525" s="8" t="s">
        <v>24</v>
      </c>
      <c r="D525" s="8" t="s">
        <v>25</v>
      </c>
      <c r="E525" s="8">
        <v>0.3033</v>
      </c>
      <c r="F525" s="8">
        <v>0.1816</v>
      </c>
      <c r="G525" s="8">
        <v>0.09482</v>
      </c>
      <c r="H525" s="8">
        <v>45.7335993814709</v>
      </c>
    </row>
    <row r="526" ht="17" spans="1:8">
      <c r="A526" s="7"/>
      <c r="B526" s="8" t="s">
        <v>936</v>
      </c>
      <c r="C526" s="8" t="s">
        <v>24</v>
      </c>
      <c r="D526" s="8" t="s">
        <v>21</v>
      </c>
      <c r="E526" s="8">
        <v>-0.4734</v>
      </c>
      <c r="F526" s="8">
        <v>1.3481</v>
      </c>
      <c r="G526" s="8">
        <v>0.7254</v>
      </c>
      <c r="H526" s="8">
        <v>20.6734630618695</v>
      </c>
    </row>
    <row r="527" ht="17" spans="1:8">
      <c r="A527" s="7"/>
      <c r="B527" s="8" t="s">
        <v>937</v>
      </c>
      <c r="C527" s="8" t="s">
        <v>24</v>
      </c>
      <c r="D527" s="8" t="s">
        <v>25</v>
      </c>
      <c r="E527" s="8">
        <v>-0.3755</v>
      </c>
      <c r="F527" s="8">
        <v>1.2257</v>
      </c>
      <c r="G527" s="8">
        <v>0.7593</v>
      </c>
      <c r="H527" s="8">
        <v>23.5453610121901</v>
      </c>
    </row>
    <row r="528" ht="17" spans="1:8">
      <c r="A528" s="7"/>
      <c r="B528" s="8" t="s">
        <v>535</v>
      </c>
      <c r="C528" s="8" t="s">
        <v>22</v>
      </c>
      <c r="D528" s="8" t="s">
        <v>25</v>
      </c>
      <c r="E528" s="8">
        <v>-1.0204</v>
      </c>
      <c r="F528" s="8">
        <v>1.0162</v>
      </c>
      <c r="G528" s="8">
        <v>0.3153</v>
      </c>
      <c r="H528" s="8">
        <v>95.3098699229435</v>
      </c>
    </row>
    <row r="529" ht="17" spans="1:8">
      <c r="A529" s="7"/>
      <c r="B529" s="8" t="s">
        <v>938</v>
      </c>
      <c r="C529" s="8" t="s">
        <v>24</v>
      </c>
      <c r="D529" s="8" t="s">
        <v>25</v>
      </c>
      <c r="E529" s="8">
        <v>-0.3575</v>
      </c>
      <c r="F529" s="8">
        <v>0.8201</v>
      </c>
      <c r="G529" s="8">
        <v>0.6629</v>
      </c>
      <c r="H529" s="8">
        <v>19.6536778646536</v>
      </c>
    </row>
    <row r="530" ht="17" spans="1:8">
      <c r="A530" s="7"/>
      <c r="B530" s="8" t="s">
        <v>537</v>
      </c>
      <c r="C530" s="8" t="s">
        <v>21</v>
      </c>
      <c r="D530" s="8" t="s">
        <v>25</v>
      </c>
      <c r="E530" s="8">
        <v>-0.4433</v>
      </c>
      <c r="F530" s="8">
        <v>0.6888</v>
      </c>
      <c r="G530" s="8">
        <v>0.5199</v>
      </c>
      <c r="H530" s="8">
        <v>22.7928562009022</v>
      </c>
    </row>
    <row r="531" ht="17" spans="1:8">
      <c r="A531" s="7"/>
      <c r="B531" s="8" t="s">
        <v>939</v>
      </c>
      <c r="C531" s="8" t="s">
        <v>24</v>
      </c>
      <c r="D531" s="8" t="s">
        <v>21</v>
      </c>
      <c r="E531" s="8">
        <v>0.1797</v>
      </c>
      <c r="F531" s="8">
        <v>1.0925</v>
      </c>
      <c r="G531" s="8">
        <v>0.8693</v>
      </c>
      <c r="H531" s="8">
        <v>20.8575856114526</v>
      </c>
    </row>
    <row r="532" ht="17" spans="1:8">
      <c r="A532" s="7"/>
      <c r="B532" s="8" t="s">
        <v>808</v>
      </c>
      <c r="C532" s="8" t="s">
        <v>24</v>
      </c>
      <c r="D532" s="8" t="s">
        <v>25</v>
      </c>
      <c r="E532" s="8">
        <v>-0.2244</v>
      </c>
      <c r="F532" s="8">
        <v>0.2365</v>
      </c>
      <c r="G532" s="8">
        <v>0.3427</v>
      </c>
      <c r="H532" s="8">
        <v>19.6220039571368</v>
      </c>
    </row>
    <row r="533" ht="17" spans="1:8">
      <c r="A533" s="7"/>
      <c r="B533" s="8" t="s">
        <v>940</v>
      </c>
      <c r="C533" s="8" t="s">
        <v>24</v>
      </c>
      <c r="D533" s="8" t="s">
        <v>25</v>
      </c>
      <c r="E533" s="8">
        <v>0.1727</v>
      </c>
      <c r="F533" s="8">
        <v>0.1797</v>
      </c>
      <c r="G533" s="8">
        <v>0.3366</v>
      </c>
      <c r="H533" s="8">
        <v>19.5769981013466</v>
      </c>
    </row>
    <row r="534" ht="17" spans="1:8">
      <c r="A534" s="7"/>
      <c r="B534" s="8" t="s">
        <v>941</v>
      </c>
      <c r="C534" s="8" t="s">
        <v>22</v>
      </c>
      <c r="D534" s="8" t="s">
        <v>21</v>
      </c>
      <c r="E534" s="8">
        <v>0.0264</v>
      </c>
      <c r="F534" s="8">
        <v>0.1404</v>
      </c>
      <c r="G534" s="8">
        <v>0.8508</v>
      </c>
      <c r="H534" s="8">
        <v>21.3738406101022</v>
      </c>
    </row>
    <row r="535" ht="17" spans="1:8">
      <c r="A535" s="7"/>
      <c r="B535" s="8" t="s">
        <v>542</v>
      </c>
      <c r="C535" s="8" t="s">
        <v>22</v>
      </c>
      <c r="D535" s="8" t="s">
        <v>21</v>
      </c>
      <c r="E535" s="8">
        <v>-0.0539</v>
      </c>
      <c r="F535" s="8">
        <v>0.1389</v>
      </c>
      <c r="G535" s="8">
        <v>0.6977</v>
      </c>
      <c r="H535" s="8">
        <v>288.195459113454</v>
      </c>
    </row>
    <row r="536" ht="17" spans="1:8">
      <c r="A536" s="7"/>
      <c r="B536" s="8" t="s">
        <v>546</v>
      </c>
      <c r="C536" s="8" t="s">
        <v>22</v>
      </c>
      <c r="D536" s="8" t="s">
        <v>21</v>
      </c>
      <c r="E536" s="8">
        <v>0.0545</v>
      </c>
      <c r="F536" s="8">
        <v>0.154</v>
      </c>
      <c r="G536" s="8">
        <v>0.7232</v>
      </c>
      <c r="H536" s="8">
        <v>65.4635188092074</v>
      </c>
    </row>
    <row r="537" ht="17" spans="1:8">
      <c r="A537" s="7"/>
      <c r="B537" s="8" t="s">
        <v>942</v>
      </c>
      <c r="C537" s="8" t="s">
        <v>24</v>
      </c>
      <c r="D537" s="8" t="s">
        <v>25</v>
      </c>
      <c r="E537" s="8">
        <v>0.5129</v>
      </c>
      <c r="F537" s="8">
        <v>0.2932</v>
      </c>
      <c r="G537" s="8">
        <v>0.08021</v>
      </c>
      <c r="H537" s="8">
        <v>22.1103143492402</v>
      </c>
    </row>
    <row r="538" ht="17" spans="1:8">
      <c r="A538" s="7"/>
      <c r="B538" s="8" t="s">
        <v>615</v>
      </c>
      <c r="C538" s="8" t="s">
        <v>22</v>
      </c>
      <c r="D538" s="8" t="s">
        <v>25</v>
      </c>
      <c r="E538" s="8">
        <v>-0.2413</v>
      </c>
      <c r="F538" s="8">
        <v>0.1528</v>
      </c>
      <c r="G538" s="8">
        <v>0.1142</v>
      </c>
      <c r="H538" s="8">
        <v>27.8749762574379</v>
      </c>
    </row>
    <row r="539" ht="17" spans="1:8">
      <c r="A539" s="7"/>
      <c r="B539" s="8" t="s">
        <v>616</v>
      </c>
      <c r="C539" s="8" t="s">
        <v>24</v>
      </c>
      <c r="D539" s="8" t="s">
        <v>25</v>
      </c>
      <c r="E539" s="8">
        <v>-0.0474</v>
      </c>
      <c r="F539" s="8">
        <v>0.1402</v>
      </c>
      <c r="G539" s="8">
        <v>0.7352</v>
      </c>
      <c r="H539" s="8">
        <v>22.232463377765</v>
      </c>
    </row>
    <row r="540" ht="17" spans="1:8">
      <c r="A540" s="7"/>
      <c r="B540" s="8" t="s">
        <v>943</v>
      </c>
      <c r="C540" s="8" t="s">
        <v>22</v>
      </c>
      <c r="D540" s="8" t="s">
        <v>21</v>
      </c>
      <c r="E540" s="8">
        <v>0.3226</v>
      </c>
      <c r="F540" s="8">
        <v>0.2224</v>
      </c>
      <c r="G540" s="8">
        <v>0.1469</v>
      </c>
      <c r="H540" s="8">
        <v>115.040196524579</v>
      </c>
    </row>
    <row r="541" ht="17" spans="1:8">
      <c r="A541" s="7"/>
      <c r="B541" s="8" t="s">
        <v>825</v>
      </c>
      <c r="C541" s="8" t="s">
        <v>22</v>
      </c>
      <c r="D541" s="8" t="s">
        <v>21</v>
      </c>
      <c r="E541" s="8">
        <v>0.4749</v>
      </c>
      <c r="F541" s="8">
        <v>0.2021</v>
      </c>
      <c r="G541" s="8">
        <v>0.01876</v>
      </c>
      <c r="H541" s="8">
        <v>28.3338024753585</v>
      </c>
    </row>
    <row r="542" ht="17" spans="1:8">
      <c r="A542" s="7"/>
      <c r="B542" s="8" t="s">
        <v>550</v>
      </c>
      <c r="C542" s="8" t="s">
        <v>24</v>
      </c>
      <c r="D542" s="8" t="s">
        <v>25</v>
      </c>
      <c r="E542" s="8">
        <v>-0.1909</v>
      </c>
      <c r="F542" s="8">
        <v>0.2067</v>
      </c>
      <c r="G542" s="8">
        <v>0.3556</v>
      </c>
      <c r="H542" s="8">
        <v>20.3923404744193</v>
      </c>
    </row>
    <row r="543" ht="17" spans="1:8">
      <c r="A543" s="7"/>
      <c r="B543" s="8" t="s">
        <v>944</v>
      </c>
      <c r="C543" s="8" t="s">
        <v>22</v>
      </c>
      <c r="D543" s="8" t="s">
        <v>21</v>
      </c>
      <c r="E543" s="8">
        <v>1.2504</v>
      </c>
      <c r="F543" s="8">
        <v>0.6496</v>
      </c>
      <c r="G543" s="8">
        <v>0.05425</v>
      </c>
      <c r="H543" s="8">
        <v>20.5635229864154</v>
      </c>
    </row>
    <row r="544" ht="17" spans="1:8">
      <c r="A544" s="7"/>
      <c r="B544" s="8" t="s">
        <v>945</v>
      </c>
      <c r="C544" s="8" t="s">
        <v>24</v>
      </c>
      <c r="D544" s="8" t="s">
        <v>25</v>
      </c>
      <c r="E544" s="8">
        <v>-1.0789</v>
      </c>
      <c r="F544" s="8">
        <v>1.3527</v>
      </c>
      <c r="G544" s="8">
        <v>0.4251</v>
      </c>
      <c r="H544" s="8">
        <v>21.1496913013135</v>
      </c>
    </row>
    <row r="545" ht="17" spans="1:8">
      <c r="A545" s="7"/>
      <c r="B545" s="8" t="s">
        <v>619</v>
      </c>
      <c r="C545" s="8" t="s">
        <v>24</v>
      </c>
      <c r="D545" s="8" t="s">
        <v>25</v>
      </c>
      <c r="E545" s="8">
        <v>-1.0273</v>
      </c>
      <c r="F545" s="8">
        <v>0.852</v>
      </c>
      <c r="G545" s="8">
        <v>0.2279</v>
      </c>
      <c r="H545" s="8">
        <v>29.0718069483687</v>
      </c>
    </row>
    <row r="546" ht="17" spans="1:8">
      <c r="A546" s="7"/>
      <c r="B546" s="8" t="s">
        <v>620</v>
      </c>
      <c r="C546" s="8" t="s">
        <v>24</v>
      </c>
      <c r="D546" s="8" t="s">
        <v>21</v>
      </c>
      <c r="E546" s="8">
        <v>-1.0313</v>
      </c>
      <c r="F546" s="8">
        <v>0.9817</v>
      </c>
      <c r="G546" s="8">
        <v>0.2935</v>
      </c>
      <c r="H546" s="8">
        <v>20.0920021041536</v>
      </c>
    </row>
    <row r="547" ht="17" spans="1:8">
      <c r="A547" s="7"/>
      <c r="B547" s="8" t="s">
        <v>946</v>
      </c>
      <c r="C547" s="8" t="s">
        <v>22</v>
      </c>
      <c r="D547" s="8" t="s">
        <v>21</v>
      </c>
      <c r="E547" s="8">
        <v>1.0696</v>
      </c>
      <c r="F547" s="8">
        <v>1.2613</v>
      </c>
      <c r="G547" s="8">
        <v>0.3964</v>
      </c>
      <c r="H547" s="8">
        <v>20.0572257894987</v>
      </c>
    </row>
    <row r="548" ht="17" spans="1:8">
      <c r="A548" s="7"/>
      <c r="B548" s="8" t="s">
        <v>560</v>
      </c>
      <c r="C548" s="8" t="s">
        <v>22</v>
      </c>
      <c r="D548" s="8" t="s">
        <v>21</v>
      </c>
      <c r="E548" s="8">
        <v>0.071</v>
      </c>
      <c r="F548" s="8">
        <v>0.1851</v>
      </c>
      <c r="G548" s="8">
        <v>0.7012</v>
      </c>
      <c r="H548" s="8">
        <v>39.8240066461827</v>
      </c>
    </row>
    <row r="549" ht="17" spans="1:8">
      <c r="A549" s="7"/>
      <c r="B549" s="8" t="s">
        <v>947</v>
      </c>
      <c r="C549" s="8" t="s">
        <v>22</v>
      </c>
      <c r="D549" s="8" t="s">
        <v>21</v>
      </c>
      <c r="E549" s="8">
        <v>-0.0229</v>
      </c>
      <c r="F549" s="8">
        <v>0.1771</v>
      </c>
      <c r="G549" s="8">
        <v>0.897</v>
      </c>
      <c r="H549" s="8">
        <v>20.0168119068709</v>
      </c>
    </row>
    <row r="550" ht="17" spans="1:8">
      <c r="A550" s="7"/>
      <c r="B550" s="8" t="s">
        <v>948</v>
      </c>
      <c r="C550" s="8" t="s">
        <v>21</v>
      </c>
      <c r="D550" s="8" t="s">
        <v>25</v>
      </c>
      <c r="E550" s="8">
        <v>0.9721</v>
      </c>
      <c r="F550" s="8">
        <v>0.4093</v>
      </c>
      <c r="G550" s="8">
        <v>0.01755</v>
      </c>
      <c r="H550" s="8">
        <v>36.4011608502709</v>
      </c>
    </row>
    <row r="551" ht="17" spans="1:8">
      <c r="A551" s="7"/>
      <c r="B551" s="8" t="s">
        <v>562</v>
      </c>
      <c r="C551" s="8" t="s">
        <v>24</v>
      </c>
      <c r="D551" s="8" t="s">
        <v>21</v>
      </c>
      <c r="E551" s="8">
        <v>-0.129</v>
      </c>
      <c r="F551" s="8">
        <v>0.142</v>
      </c>
      <c r="G551" s="8">
        <v>0.3636</v>
      </c>
      <c r="H551" s="8">
        <v>278.360283631909</v>
      </c>
    </row>
    <row r="552" ht="17" spans="1:8">
      <c r="A552" s="7"/>
      <c r="B552" s="8" t="s">
        <v>949</v>
      </c>
      <c r="C552" s="8" t="s">
        <v>22</v>
      </c>
      <c r="D552" s="8" t="s">
        <v>21</v>
      </c>
      <c r="E552" s="8">
        <v>0.5485</v>
      </c>
      <c r="F552" s="8">
        <v>0.7302</v>
      </c>
      <c r="G552" s="8">
        <v>0.4525</v>
      </c>
      <c r="H552" s="8">
        <v>24.1164167767639</v>
      </c>
    </row>
    <row r="553" ht="17" spans="1:8">
      <c r="A553" s="7"/>
      <c r="B553" s="8" t="s">
        <v>950</v>
      </c>
      <c r="C553" s="8" t="s">
        <v>24</v>
      </c>
      <c r="D553" s="8" t="s">
        <v>25</v>
      </c>
      <c r="E553" s="8">
        <v>-0.2927</v>
      </c>
      <c r="F553" s="8">
        <v>0.3449</v>
      </c>
      <c r="G553" s="8">
        <v>0.3962</v>
      </c>
      <c r="H553" s="8">
        <v>19.7070608802903</v>
      </c>
    </row>
    <row r="554" ht="17" spans="1:8">
      <c r="A554" s="7"/>
      <c r="B554" s="8" t="s">
        <v>951</v>
      </c>
      <c r="C554" s="8" t="s">
        <v>22</v>
      </c>
      <c r="D554" s="8" t="s">
        <v>21</v>
      </c>
      <c r="E554" s="8">
        <v>0.3723</v>
      </c>
      <c r="F554" s="8">
        <v>0.1654</v>
      </c>
      <c r="G554" s="8">
        <v>0.02437</v>
      </c>
      <c r="H554" s="8">
        <v>34.0763669934012</v>
      </c>
    </row>
    <row r="555" ht="17" spans="1:8">
      <c r="A555" s="7"/>
      <c r="B555" s="8" t="s">
        <v>952</v>
      </c>
      <c r="C555" s="8" t="s">
        <v>22</v>
      </c>
      <c r="D555" s="8" t="s">
        <v>21</v>
      </c>
      <c r="E555" s="8">
        <v>-0.0014</v>
      </c>
      <c r="F555" s="8">
        <v>0.155</v>
      </c>
      <c r="G555" s="8">
        <v>0.993</v>
      </c>
      <c r="H555" s="8">
        <v>20.8875395036501</v>
      </c>
    </row>
    <row r="556" ht="17" spans="1:8">
      <c r="A556" s="7"/>
      <c r="B556" s="8" t="s">
        <v>568</v>
      </c>
      <c r="C556" s="8" t="s">
        <v>22</v>
      </c>
      <c r="D556" s="8" t="s">
        <v>21</v>
      </c>
      <c r="E556" s="8">
        <v>-0.128</v>
      </c>
      <c r="F556" s="8">
        <v>0.1387</v>
      </c>
      <c r="G556" s="8">
        <v>0.3563</v>
      </c>
      <c r="H556" s="8">
        <v>218.106823174736</v>
      </c>
    </row>
    <row r="557" ht="17" spans="1:8">
      <c r="A557" s="7"/>
      <c r="B557" s="8" t="s">
        <v>484</v>
      </c>
      <c r="C557" s="8" t="s">
        <v>21</v>
      </c>
      <c r="D557" s="8" t="s">
        <v>25</v>
      </c>
      <c r="E557" s="8">
        <v>0.122</v>
      </c>
      <c r="F557" s="8">
        <v>0.1694</v>
      </c>
      <c r="G557" s="8">
        <v>0.4715</v>
      </c>
      <c r="H557" s="8">
        <v>72.7209525799323</v>
      </c>
    </row>
    <row r="558" ht="17" spans="1:8">
      <c r="A558" s="7"/>
      <c r="B558" s="8" t="s">
        <v>953</v>
      </c>
      <c r="C558" s="8" t="s">
        <v>22</v>
      </c>
      <c r="D558" s="8" t="s">
        <v>25</v>
      </c>
      <c r="E558" s="8">
        <v>-0.1353</v>
      </c>
      <c r="F558" s="8">
        <v>0.1756</v>
      </c>
      <c r="G558" s="8">
        <v>0.4409</v>
      </c>
      <c r="H558" s="8">
        <v>50.0165772957143</v>
      </c>
    </row>
    <row r="559" ht="17" spans="1:8">
      <c r="A559" s="7"/>
      <c r="B559" s="8" t="s">
        <v>954</v>
      </c>
      <c r="C559" s="8" t="s">
        <v>22</v>
      </c>
      <c r="D559" s="8" t="s">
        <v>21</v>
      </c>
      <c r="E559" s="8">
        <v>0.3185</v>
      </c>
      <c r="F559" s="8">
        <v>0.184</v>
      </c>
      <c r="G559" s="8">
        <v>0.08337</v>
      </c>
      <c r="H559" s="8">
        <v>22.4864462891987</v>
      </c>
    </row>
    <row r="560" ht="17" spans="1:8">
      <c r="A560" s="7"/>
      <c r="B560" s="8" t="s">
        <v>955</v>
      </c>
      <c r="C560" s="8" t="s">
        <v>22</v>
      </c>
      <c r="D560" s="8" t="s">
        <v>21</v>
      </c>
      <c r="E560" s="8">
        <v>0.1354</v>
      </c>
      <c r="F560" s="8">
        <v>0.1764</v>
      </c>
      <c r="G560" s="8">
        <v>0.4425</v>
      </c>
      <c r="H560" s="8">
        <v>26.1718375011058</v>
      </c>
    </row>
    <row r="561" ht="17" spans="1:8">
      <c r="A561" s="7"/>
      <c r="B561" s="8" t="s">
        <v>956</v>
      </c>
      <c r="C561" s="8" t="s">
        <v>22</v>
      </c>
      <c r="D561" s="8" t="s">
        <v>25</v>
      </c>
      <c r="E561" s="8">
        <v>-0.0528</v>
      </c>
      <c r="F561" s="8">
        <v>0.1466</v>
      </c>
      <c r="G561" s="8">
        <v>0.7188</v>
      </c>
      <c r="H561" s="8">
        <v>21.4372455526458</v>
      </c>
    </row>
    <row r="562" ht="17" spans="1:8">
      <c r="A562" s="7"/>
      <c r="B562" s="8" t="s">
        <v>957</v>
      </c>
      <c r="C562" s="8" t="s">
        <v>24</v>
      </c>
      <c r="D562" s="8" t="s">
        <v>21</v>
      </c>
      <c r="E562" s="8">
        <v>-0.1831</v>
      </c>
      <c r="F562" s="8">
        <v>0.1629</v>
      </c>
      <c r="G562" s="8">
        <v>0.2611</v>
      </c>
      <c r="H562" s="8">
        <v>442.070697598523</v>
      </c>
    </row>
    <row r="563" ht="17" spans="1:8">
      <c r="A563" s="7"/>
      <c r="B563" s="8" t="s">
        <v>958</v>
      </c>
      <c r="C563" s="8" t="s">
        <v>24</v>
      </c>
      <c r="D563" s="8" t="s">
        <v>25</v>
      </c>
      <c r="E563" s="8">
        <v>0.2043</v>
      </c>
      <c r="F563" s="8">
        <v>0.2931</v>
      </c>
      <c r="G563" s="8">
        <v>0.4858</v>
      </c>
      <c r="H563" s="8">
        <v>21.7567011127463</v>
      </c>
    </row>
    <row r="564" ht="17" spans="1:8">
      <c r="A564" s="7"/>
      <c r="B564" s="8" t="s">
        <v>878</v>
      </c>
      <c r="C564" s="8" t="s">
        <v>22</v>
      </c>
      <c r="D564" s="8" t="s">
        <v>25</v>
      </c>
      <c r="E564" s="8">
        <v>-0.1077</v>
      </c>
      <c r="F564" s="8">
        <v>0.2903</v>
      </c>
      <c r="G564" s="8">
        <v>0.7107</v>
      </c>
      <c r="H564" s="8">
        <v>22.3466253537839</v>
      </c>
    </row>
    <row r="565" ht="17" spans="1:8">
      <c r="A565" s="7"/>
      <c r="B565" s="8" t="s">
        <v>959</v>
      </c>
      <c r="C565" s="8" t="s">
        <v>21</v>
      </c>
      <c r="D565" s="8" t="s">
        <v>25</v>
      </c>
      <c r="E565" s="8">
        <v>0.0964</v>
      </c>
      <c r="F565" s="8">
        <v>0.1577</v>
      </c>
      <c r="G565" s="8">
        <v>0.5408</v>
      </c>
      <c r="H565" s="8">
        <v>23.4553068682321</v>
      </c>
    </row>
    <row r="566" ht="17" spans="1:8">
      <c r="A566" s="7"/>
      <c r="B566" s="8" t="s">
        <v>883</v>
      </c>
      <c r="C566" s="8" t="s">
        <v>22</v>
      </c>
      <c r="D566" s="8" t="s">
        <v>21</v>
      </c>
      <c r="E566" s="8">
        <v>-0.2455</v>
      </c>
      <c r="F566" s="8">
        <v>0.3274</v>
      </c>
      <c r="G566" s="8">
        <v>0.4534</v>
      </c>
      <c r="H566" s="8">
        <v>25.9542734479425</v>
      </c>
    </row>
    <row r="567" ht="17" spans="1:8">
      <c r="A567" s="7"/>
      <c r="B567" s="8" t="s">
        <v>577</v>
      </c>
      <c r="C567" s="8" t="s">
        <v>22</v>
      </c>
      <c r="D567" s="8" t="s">
        <v>21</v>
      </c>
      <c r="E567" s="8">
        <v>0.0722</v>
      </c>
      <c r="F567" s="8">
        <v>0.1573</v>
      </c>
      <c r="G567" s="8">
        <v>0.6461</v>
      </c>
      <c r="H567" s="8">
        <v>19.895138886355</v>
      </c>
    </row>
    <row r="568" ht="17" spans="1:8">
      <c r="A568" s="7"/>
      <c r="B568" s="8" t="s">
        <v>960</v>
      </c>
      <c r="C568" s="8" t="s">
        <v>22</v>
      </c>
      <c r="D568" s="8" t="s">
        <v>25</v>
      </c>
      <c r="E568" s="8">
        <v>0.0537</v>
      </c>
      <c r="F568" s="8">
        <v>0.1573</v>
      </c>
      <c r="G568" s="8">
        <v>0.7328</v>
      </c>
      <c r="H568" s="8">
        <v>37.3652678785729</v>
      </c>
    </row>
    <row r="569" ht="17" spans="1:8">
      <c r="A569" s="7"/>
      <c r="B569" s="8" t="s">
        <v>639</v>
      </c>
      <c r="C569" s="8" t="s">
        <v>22</v>
      </c>
      <c r="D569" s="8" t="s">
        <v>21</v>
      </c>
      <c r="E569" s="8">
        <v>0.0736</v>
      </c>
      <c r="F569" s="8">
        <v>0.1462</v>
      </c>
      <c r="G569" s="8">
        <v>0.6146</v>
      </c>
      <c r="H569" s="8">
        <v>141.151034944597</v>
      </c>
    </row>
    <row r="570" ht="17" spans="1:8">
      <c r="A570" s="7"/>
      <c r="B570" s="8" t="s">
        <v>961</v>
      </c>
      <c r="C570" s="8" t="s">
        <v>22</v>
      </c>
      <c r="D570" s="8" t="s">
        <v>21</v>
      </c>
      <c r="E570" s="8">
        <v>-0.0102</v>
      </c>
      <c r="F570" s="8">
        <v>0.1435</v>
      </c>
      <c r="G570" s="8">
        <v>0.9436</v>
      </c>
      <c r="H570" s="8">
        <v>37.1395831217635</v>
      </c>
    </row>
    <row r="571" ht="17" spans="1:8">
      <c r="A571" s="7"/>
      <c r="B571" s="8" t="s">
        <v>962</v>
      </c>
      <c r="C571" s="8" t="s">
        <v>22</v>
      </c>
      <c r="D571" s="8" t="s">
        <v>21</v>
      </c>
      <c r="E571" s="8">
        <v>-0.4198</v>
      </c>
      <c r="F571" s="8">
        <v>0.3143</v>
      </c>
      <c r="G571" s="8">
        <v>0.1816</v>
      </c>
      <c r="H571" s="8">
        <v>19.9097743223398</v>
      </c>
    </row>
    <row r="572" ht="17" spans="1:8">
      <c r="A572" s="7"/>
      <c r="B572" s="8" t="s">
        <v>963</v>
      </c>
      <c r="C572" s="8" t="s">
        <v>24</v>
      </c>
      <c r="D572" s="8" t="s">
        <v>25</v>
      </c>
      <c r="E572" s="8">
        <v>0.1462</v>
      </c>
      <c r="F572" s="8">
        <v>0.324</v>
      </c>
      <c r="G572" s="8">
        <v>0.652</v>
      </c>
      <c r="H572" s="8">
        <v>42.3785611960782</v>
      </c>
    </row>
    <row r="573" ht="17" spans="1:8">
      <c r="A573" s="7"/>
      <c r="B573" s="8" t="s">
        <v>578</v>
      </c>
      <c r="C573" s="8" t="s">
        <v>24</v>
      </c>
      <c r="D573" s="8" t="s">
        <v>25</v>
      </c>
      <c r="E573" s="8">
        <v>0.1119</v>
      </c>
      <c r="F573" s="8">
        <v>0.1593</v>
      </c>
      <c r="G573" s="8">
        <v>0.4824</v>
      </c>
      <c r="H573" s="8">
        <v>72.122737491158</v>
      </c>
    </row>
    <row r="574" ht="17" spans="1:8">
      <c r="A574" s="7"/>
      <c r="B574" s="8" t="s">
        <v>964</v>
      </c>
      <c r="C574" s="8" t="s">
        <v>24</v>
      </c>
      <c r="D574" s="8" t="s">
        <v>25</v>
      </c>
      <c r="E574" s="8">
        <v>0.4817</v>
      </c>
      <c r="F574" s="8">
        <v>1.2283</v>
      </c>
      <c r="G574" s="8">
        <v>0.6949</v>
      </c>
      <c r="H574" s="8">
        <v>20.6878958012552</v>
      </c>
    </row>
    <row r="575" ht="17" spans="1:8">
      <c r="A575" s="7"/>
      <c r="B575" s="8" t="s">
        <v>965</v>
      </c>
      <c r="C575" s="8" t="s">
        <v>24</v>
      </c>
      <c r="D575" s="8" t="s">
        <v>25</v>
      </c>
      <c r="E575" s="8">
        <v>0.2391</v>
      </c>
      <c r="F575" s="8">
        <v>0.1396</v>
      </c>
      <c r="G575" s="8">
        <v>0.08678</v>
      </c>
      <c r="H575" s="8">
        <v>20.9773637028584</v>
      </c>
    </row>
    <row r="576" ht="17" spans="1:8">
      <c r="A576" s="7"/>
      <c r="B576" s="8" t="s">
        <v>648</v>
      </c>
      <c r="C576" s="8" t="s">
        <v>24</v>
      </c>
      <c r="D576" s="8" t="s">
        <v>25</v>
      </c>
      <c r="E576" s="8">
        <v>-0.1063</v>
      </c>
      <c r="F576" s="8">
        <v>0.2519</v>
      </c>
      <c r="G576" s="8">
        <v>0.6731</v>
      </c>
      <c r="H576" s="8">
        <v>20.9894038509946</v>
      </c>
    </row>
    <row r="577" ht="17" spans="1:8">
      <c r="A577" s="7"/>
      <c r="B577" s="8" t="s">
        <v>966</v>
      </c>
      <c r="C577" s="8" t="s">
        <v>24</v>
      </c>
      <c r="D577" s="8" t="s">
        <v>25</v>
      </c>
      <c r="E577" s="8">
        <v>-0.0286</v>
      </c>
      <c r="F577" s="8">
        <v>0.2046</v>
      </c>
      <c r="G577" s="8">
        <v>0.8889</v>
      </c>
      <c r="H577" s="8">
        <v>23.9145426977194</v>
      </c>
    </row>
    <row r="578" ht="17" spans="1:8">
      <c r="A578" s="7"/>
      <c r="B578" s="8" t="s">
        <v>652</v>
      </c>
      <c r="C578" s="8" t="s">
        <v>22</v>
      </c>
      <c r="D578" s="8" t="s">
        <v>21</v>
      </c>
      <c r="E578" s="8">
        <v>-1.0887</v>
      </c>
      <c r="F578" s="8">
        <v>0.7049</v>
      </c>
      <c r="G578" s="8">
        <v>0.1225</v>
      </c>
      <c r="H578" s="8">
        <v>21.3389586715796</v>
      </c>
    </row>
    <row r="579" ht="17" spans="1:8">
      <c r="A579" s="7"/>
      <c r="B579" s="8" t="s">
        <v>967</v>
      </c>
      <c r="C579" s="8" t="s">
        <v>24</v>
      </c>
      <c r="D579" s="8" t="s">
        <v>25</v>
      </c>
      <c r="E579" s="8">
        <v>0.0318</v>
      </c>
      <c r="F579" s="8">
        <v>0.335</v>
      </c>
      <c r="G579" s="8">
        <v>0.9244</v>
      </c>
      <c r="H579" s="8">
        <v>22.6020319604342</v>
      </c>
    </row>
    <row r="580" ht="17" spans="1:8">
      <c r="A580" s="7"/>
      <c r="B580" s="8" t="s">
        <v>968</v>
      </c>
      <c r="C580" s="8" t="s">
        <v>22</v>
      </c>
      <c r="D580" s="8" t="s">
        <v>21</v>
      </c>
      <c r="E580" s="8">
        <v>0.2323</v>
      </c>
      <c r="F580" s="8">
        <v>0.1761</v>
      </c>
      <c r="G580" s="8">
        <v>0.1871</v>
      </c>
      <c r="H580" s="8">
        <v>20.7620760932922</v>
      </c>
    </row>
    <row r="581" ht="17" spans="1:8">
      <c r="A581" s="7"/>
      <c r="B581" s="8" t="s">
        <v>969</v>
      </c>
      <c r="C581" s="8" t="s">
        <v>24</v>
      </c>
      <c r="D581" s="8" t="s">
        <v>22</v>
      </c>
      <c r="E581" s="8">
        <v>1.0504</v>
      </c>
      <c r="F581" s="8">
        <v>0.8593</v>
      </c>
      <c r="G581" s="8">
        <v>0.2216</v>
      </c>
      <c r="H581" s="8">
        <v>20.694490349234</v>
      </c>
    </row>
    <row r="582" ht="17" spans="1:8">
      <c r="A582" s="7"/>
      <c r="B582" s="8" t="s">
        <v>970</v>
      </c>
      <c r="C582" s="8" t="s">
        <v>22</v>
      </c>
      <c r="D582" s="8" t="s">
        <v>21</v>
      </c>
      <c r="E582" s="8">
        <v>1.0121</v>
      </c>
      <c r="F582" s="8">
        <v>1.2943</v>
      </c>
      <c r="G582" s="8">
        <v>0.4343</v>
      </c>
      <c r="H582" s="8">
        <v>21.1610486383867</v>
      </c>
    </row>
    <row r="583" ht="17" spans="1:8">
      <c r="A583" s="7"/>
      <c r="B583" s="8" t="s">
        <v>971</v>
      </c>
      <c r="C583" s="8" t="s">
        <v>22</v>
      </c>
      <c r="D583" s="8" t="s">
        <v>25</v>
      </c>
      <c r="E583" s="8">
        <v>-0.9645</v>
      </c>
      <c r="F583" s="8">
        <v>1.6015</v>
      </c>
      <c r="G583" s="8">
        <v>0.547</v>
      </c>
      <c r="H583" s="8">
        <v>21.7968195460614</v>
      </c>
    </row>
    <row r="584" ht="17" spans="1:8">
      <c r="A584" s="7"/>
      <c r="B584" s="8" t="s">
        <v>972</v>
      </c>
      <c r="C584" s="8" t="s">
        <v>22</v>
      </c>
      <c r="D584" s="8" t="s">
        <v>21</v>
      </c>
      <c r="E584" s="8">
        <v>-0.2624</v>
      </c>
      <c r="F584" s="8">
        <v>0.1896</v>
      </c>
      <c r="G584" s="8">
        <v>0.1665</v>
      </c>
      <c r="H584" s="8">
        <v>21.0771760890858</v>
      </c>
    </row>
    <row r="585" ht="17" spans="1:8">
      <c r="A585" s="7"/>
      <c r="B585" s="8" t="s">
        <v>973</v>
      </c>
      <c r="C585" s="8" t="s">
        <v>21</v>
      </c>
      <c r="D585" s="8" t="s">
        <v>25</v>
      </c>
      <c r="E585" s="8">
        <v>-0.0532</v>
      </c>
      <c r="F585" s="8">
        <v>0.61</v>
      </c>
      <c r="G585" s="8">
        <v>0.9304</v>
      </c>
      <c r="H585" s="8">
        <v>20.1741258814758</v>
      </c>
    </row>
    <row r="586" ht="17" spans="1:8">
      <c r="A586" s="7"/>
      <c r="B586" s="8" t="s">
        <v>599</v>
      </c>
      <c r="C586" s="8" t="s">
        <v>24</v>
      </c>
      <c r="D586" s="8" t="s">
        <v>25</v>
      </c>
      <c r="E586" s="8">
        <v>1.0277</v>
      </c>
      <c r="F586" s="8">
        <v>0.8971</v>
      </c>
      <c r="G586" s="8">
        <v>0.252</v>
      </c>
      <c r="H586" s="8">
        <v>40.720421762774</v>
      </c>
    </row>
    <row r="587" ht="17" spans="1:8">
      <c r="A587" s="7"/>
      <c r="B587" s="8" t="s">
        <v>974</v>
      </c>
      <c r="C587" s="8" t="s">
        <v>24</v>
      </c>
      <c r="D587" s="8" t="s">
        <v>21</v>
      </c>
      <c r="E587" s="8">
        <v>-0.1387</v>
      </c>
      <c r="F587" s="8">
        <v>0.1961</v>
      </c>
      <c r="G587" s="8">
        <v>0.4793</v>
      </c>
      <c r="H587" s="8">
        <v>20.1085699490744</v>
      </c>
    </row>
    <row r="588" ht="17" spans="1:8">
      <c r="A588" s="7"/>
      <c r="B588" s="8" t="s">
        <v>975</v>
      </c>
      <c r="C588" s="8" t="s">
        <v>24</v>
      </c>
      <c r="D588" s="8" t="s">
        <v>25</v>
      </c>
      <c r="E588" s="8">
        <v>-0.1057</v>
      </c>
      <c r="F588" s="8">
        <v>0.9567</v>
      </c>
      <c r="G588" s="8">
        <v>0.912</v>
      </c>
      <c r="H588" s="8">
        <v>20.1837861346044</v>
      </c>
    </row>
    <row r="589" ht="17" spans="1:8">
      <c r="A589" s="7"/>
      <c r="B589" s="8" t="s">
        <v>976</v>
      </c>
      <c r="C589" s="8" t="s">
        <v>22</v>
      </c>
      <c r="D589" s="8" t="s">
        <v>25</v>
      </c>
      <c r="E589" s="8">
        <v>0.0695</v>
      </c>
      <c r="F589" s="8">
        <v>0.1456</v>
      </c>
      <c r="G589" s="8">
        <v>0.6333</v>
      </c>
      <c r="H589" s="8">
        <v>73.9926264871991</v>
      </c>
    </row>
    <row r="590" ht="17" spans="1:8">
      <c r="A590" s="7"/>
      <c r="B590" s="8" t="s">
        <v>977</v>
      </c>
      <c r="C590" s="8" t="s">
        <v>24</v>
      </c>
      <c r="D590" s="8" t="s">
        <v>22</v>
      </c>
      <c r="E590" s="8">
        <v>0.0492</v>
      </c>
      <c r="F590" s="8">
        <v>0.226</v>
      </c>
      <c r="G590" s="8">
        <v>0.8277</v>
      </c>
      <c r="H590" s="8">
        <v>19.685939401302</v>
      </c>
    </row>
    <row r="591" ht="17" spans="1:8">
      <c r="A591" s="7"/>
      <c r="B591" s="8" t="s">
        <v>978</v>
      </c>
      <c r="C591" s="8" t="s">
        <v>24</v>
      </c>
      <c r="D591" s="8" t="s">
        <v>25</v>
      </c>
      <c r="E591" s="8">
        <v>0.302</v>
      </c>
      <c r="F591" s="8">
        <v>0.3051</v>
      </c>
      <c r="G591" s="8">
        <v>0.3222</v>
      </c>
      <c r="H591" s="8">
        <v>24.1923160167981</v>
      </c>
    </row>
    <row r="592" ht="17" spans="1:8">
      <c r="A592" s="7"/>
      <c r="B592" s="8" t="s">
        <v>665</v>
      </c>
      <c r="C592" s="8" t="s">
        <v>24</v>
      </c>
      <c r="D592" s="8" t="s">
        <v>25</v>
      </c>
      <c r="E592" s="13">
        <v>-0.0001</v>
      </c>
      <c r="F592" s="8">
        <v>0.2921</v>
      </c>
      <c r="G592" s="8">
        <v>0.9998</v>
      </c>
      <c r="H592" s="8">
        <v>56.1120376639613</v>
      </c>
    </row>
    <row r="593" ht="17" spans="1:8">
      <c r="A593" s="7"/>
      <c r="B593" s="8" t="s">
        <v>979</v>
      </c>
      <c r="C593" s="8" t="s">
        <v>24</v>
      </c>
      <c r="D593" s="8" t="s">
        <v>25</v>
      </c>
      <c r="E593" s="8">
        <v>0.2444</v>
      </c>
      <c r="F593" s="8">
        <v>0.2989</v>
      </c>
      <c r="G593" s="8">
        <v>0.4135</v>
      </c>
      <c r="H593" s="8">
        <v>22.325458429081</v>
      </c>
    </row>
    <row r="594" ht="17" spans="1:8">
      <c r="A594" s="7"/>
      <c r="B594" s="8" t="s">
        <v>980</v>
      </c>
      <c r="C594" s="8" t="s">
        <v>24</v>
      </c>
      <c r="D594" s="8" t="s">
        <v>22</v>
      </c>
      <c r="E594" s="8">
        <v>-0.2033</v>
      </c>
      <c r="F594" s="8">
        <v>0.1419</v>
      </c>
      <c r="G594" s="8">
        <v>0.1519</v>
      </c>
      <c r="H594" s="8">
        <v>20.880846353845</v>
      </c>
    </row>
    <row r="595" ht="17" spans="1:8">
      <c r="A595" s="7"/>
      <c r="B595" s="8" t="s">
        <v>668</v>
      </c>
      <c r="C595" s="8" t="s">
        <v>21</v>
      </c>
      <c r="D595" s="8" t="s">
        <v>25</v>
      </c>
      <c r="E595" s="8">
        <v>-0.0331</v>
      </c>
      <c r="F595" s="8">
        <v>0.1648</v>
      </c>
      <c r="G595" s="8">
        <v>0.8406</v>
      </c>
      <c r="H595" s="8">
        <v>186.594551063755</v>
      </c>
    </row>
  </sheetData>
  <mergeCells count="1">
    <mergeCell ref="A1:H1"/>
  </mergeCells>
  <conditionalFormatting sqref="B2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3"/>
  <sheetViews>
    <sheetView workbookViewId="0">
      <selection activeCell="A1" sqref="A1:I1"/>
    </sheetView>
  </sheetViews>
  <sheetFormatPr defaultColWidth="9.23076923076923" defaultRowHeight="16.8"/>
  <cols>
    <col min="10" max="11" width="9.69230769230769"/>
  </cols>
  <sheetData>
    <row r="1" spans="1:9">
      <c r="A1" s="1" t="s">
        <v>981</v>
      </c>
      <c r="B1" s="1"/>
      <c r="C1" s="1"/>
      <c r="D1" s="1"/>
      <c r="E1" s="1"/>
      <c r="F1" s="1"/>
      <c r="G1" s="1"/>
      <c r="H1" s="1"/>
      <c r="I1" s="1"/>
    </row>
    <row r="2" spans="1:9">
      <c r="A2" s="10" t="s">
        <v>11</v>
      </c>
      <c r="B2" s="10" t="s">
        <v>982</v>
      </c>
      <c r="C2" s="11" t="s">
        <v>12</v>
      </c>
      <c r="D2" s="11" t="s">
        <v>13</v>
      </c>
      <c r="E2" s="11" t="s">
        <v>14</v>
      </c>
      <c r="F2" s="11" t="s">
        <v>15</v>
      </c>
      <c r="G2" s="11" t="s">
        <v>16</v>
      </c>
      <c r="H2" s="11" t="s">
        <v>17</v>
      </c>
      <c r="I2" s="11" t="s">
        <v>18</v>
      </c>
    </row>
    <row r="3" spans="1:9">
      <c r="A3" t="s">
        <v>81</v>
      </c>
      <c r="B3" s="4" t="s">
        <v>790</v>
      </c>
      <c r="C3" s="4" t="s">
        <v>82</v>
      </c>
      <c r="D3" s="4" t="s">
        <v>25</v>
      </c>
      <c r="E3" s="4" t="s">
        <v>24</v>
      </c>
      <c r="F3" s="4">
        <v>0.00022729992</v>
      </c>
      <c r="G3" s="4">
        <v>0.017563263</v>
      </c>
      <c r="H3" s="4">
        <v>0.9897</v>
      </c>
      <c r="I3" s="4">
        <v>20.1644233650504</v>
      </c>
    </row>
    <row r="4" spans="3:9">
      <c r="C4" s="4" t="s">
        <v>83</v>
      </c>
      <c r="D4" s="4" t="s">
        <v>22</v>
      </c>
      <c r="E4" s="4" t="s">
        <v>21</v>
      </c>
      <c r="F4" s="4">
        <v>0.0055844896</v>
      </c>
      <c r="G4" s="4">
        <v>0.0063060915</v>
      </c>
      <c r="H4" s="4">
        <v>0.3758</v>
      </c>
      <c r="I4" s="4">
        <v>20.9440385838229</v>
      </c>
    </row>
    <row r="5" spans="3:9">
      <c r="C5" s="4" t="s">
        <v>84</v>
      </c>
      <c r="D5" s="4" t="s">
        <v>22</v>
      </c>
      <c r="E5" s="4" t="s">
        <v>25</v>
      </c>
      <c r="F5" s="4">
        <v>0.0098838373</v>
      </c>
      <c r="G5" s="4">
        <v>0.007466645</v>
      </c>
      <c r="H5" s="4">
        <v>0.1856</v>
      </c>
      <c r="I5" s="4">
        <v>19.578132272332</v>
      </c>
    </row>
    <row r="6" spans="3:9">
      <c r="C6" s="4" t="s">
        <v>85</v>
      </c>
      <c r="D6" s="4" t="s">
        <v>24</v>
      </c>
      <c r="E6" s="4" t="s">
        <v>21</v>
      </c>
      <c r="F6" s="4">
        <v>-0.011272257</v>
      </c>
      <c r="G6" s="4">
        <v>0.0072690312</v>
      </c>
      <c r="H6" s="4">
        <v>0.121</v>
      </c>
      <c r="I6" s="4">
        <v>20.9663870623641</v>
      </c>
    </row>
    <row r="7" spans="3:9">
      <c r="C7" s="4" t="s">
        <v>86</v>
      </c>
      <c r="D7" s="4" t="s">
        <v>25</v>
      </c>
      <c r="E7" s="4" t="s">
        <v>24</v>
      </c>
      <c r="F7" s="4">
        <v>-0.01208087</v>
      </c>
      <c r="G7" s="4">
        <v>0.0072058885</v>
      </c>
      <c r="H7" s="4">
        <v>0.09363</v>
      </c>
      <c r="I7" s="4">
        <v>20.9474067902205</v>
      </c>
    </row>
    <row r="8" spans="3:9">
      <c r="C8" s="4" t="s">
        <v>87</v>
      </c>
      <c r="D8" s="4" t="s">
        <v>21</v>
      </c>
      <c r="E8" s="4" t="s">
        <v>22</v>
      </c>
      <c r="F8" s="4">
        <v>-0.005023072</v>
      </c>
      <c r="G8" s="4">
        <v>0.011020516</v>
      </c>
      <c r="H8" s="4">
        <v>0.6485</v>
      </c>
      <c r="I8" s="4">
        <v>20.5691952204195</v>
      </c>
    </row>
    <row r="9" spans="3:9">
      <c r="C9" s="4" t="s">
        <v>88</v>
      </c>
      <c r="D9" s="4" t="s">
        <v>25</v>
      </c>
      <c r="E9" s="4" t="s">
        <v>24</v>
      </c>
      <c r="F9" s="4">
        <v>0.00032818591</v>
      </c>
      <c r="G9" s="4">
        <v>0.0054128212</v>
      </c>
      <c r="H9" s="4">
        <v>0.9517</v>
      </c>
      <c r="I9" s="4">
        <v>20.6937585151263</v>
      </c>
    </row>
    <row r="10" spans="3:9">
      <c r="C10" s="4" t="s">
        <v>89</v>
      </c>
      <c r="D10" s="4" t="s">
        <v>25</v>
      </c>
      <c r="E10" s="4" t="s">
        <v>22</v>
      </c>
      <c r="F10" s="4">
        <v>0.0016838792</v>
      </c>
      <c r="G10" s="4">
        <v>0.0039191793</v>
      </c>
      <c r="H10" s="4">
        <v>0.6674</v>
      </c>
      <c r="I10" s="4">
        <v>20.0226902352188</v>
      </c>
    </row>
    <row r="11" spans="3:9">
      <c r="C11" s="4" t="s">
        <v>90</v>
      </c>
      <c r="D11" s="4" t="s">
        <v>25</v>
      </c>
      <c r="E11" s="4" t="s">
        <v>24</v>
      </c>
      <c r="F11" s="4">
        <v>-0.0054098801</v>
      </c>
      <c r="G11" s="4">
        <v>0.0040776125</v>
      </c>
      <c r="H11" s="4">
        <v>0.1846</v>
      </c>
      <c r="I11" s="4">
        <v>22.4783041412208</v>
      </c>
    </row>
    <row r="12" spans="3:9">
      <c r="C12" s="4" t="s">
        <v>91</v>
      </c>
      <c r="D12" s="4" t="s">
        <v>24</v>
      </c>
      <c r="E12" s="4" t="s">
        <v>25</v>
      </c>
      <c r="F12" s="4">
        <v>-0.00015407739</v>
      </c>
      <c r="G12" s="4">
        <v>0.0042436647</v>
      </c>
      <c r="H12" s="4">
        <v>0.971</v>
      </c>
      <c r="I12" s="4">
        <v>20.2380346159048</v>
      </c>
    </row>
    <row r="13" spans="3:9">
      <c r="C13" s="4" t="s">
        <v>92</v>
      </c>
      <c r="D13" s="4" t="s">
        <v>25</v>
      </c>
      <c r="E13" s="4" t="s">
        <v>22</v>
      </c>
      <c r="F13" s="4">
        <v>0.00041423105</v>
      </c>
      <c r="G13" s="4">
        <v>0.0050962629</v>
      </c>
      <c r="H13" s="4">
        <v>0.9352</v>
      </c>
      <c r="I13" s="4">
        <v>20.0981298899439</v>
      </c>
    </row>
    <row r="14" spans="3:9">
      <c r="C14" s="4" t="s">
        <v>93</v>
      </c>
      <c r="D14" s="4" t="s">
        <v>21</v>
      </c>
      <c r="E14" s="4" t="s">
        <v>22</v>
      </c>
      <c r="F14" s="4">
        <v>0.00024232151</v>
      </c>
      <c r="G14" s="4">
        <v>0.0046084242</v>
      </c>
      <c r="H14" s="4">
        <v>0.9581</v>
      </c>
      <c r="I14" s="4">
        <v>29.1955955999084</v>
      </c>
    </row>
    <row r="15" spans="3:9">
      <c r="C15" s="4" t="s">
        <v>94</v>
      </c>
      <c r="D15" s="4" t="s">
        <v>21</v>
      </c>
      <c r="E15" s="4" t="s">
        <v>22</v>
      </c>
      <c r="F15" s="4">
        <v>-0.00080434983</v>
      </c>
      <c r="G15" s="4">
        <v>0.0041836288</v>
      </c>
      <c r="H15" s="4">
        <v>0.8475</v>
      </c>
      <c r="I15" s="4">
        <v>19.9551407088376</v>
      </c>
    </row>
    <row r="16" spans="3:9">
      <c r="C16" s="4" t="s">
        <v>95</v>
      </c>
      <c r="D16" s="4" t="s">
        <v>25</v>
      </c>
      <c r="E16" s="4" t="s">
        <v>24</v>
      </c>
      <c r="F16" s="4">
        <v>0.0069308188</v>
      </c>
      <c r="G16" s="4">
        <v>0.004581915</v>
      </c>
      <c r="H16" s="4">
        <v>0.1304</v>
      </c>
      <c r="I16" s="4">
        <v>22.3838347558861</v>
      </c>
    </row>
    <row r="17" spans="3:9">
      <c r="C17" s="4" t="s">
        <v>96</v>
      </c>
      <c r="D17" s="4" t="s">
        <v>21</v>
      </c>
      <c r="E17" s="4" t="s">
        <v>22</v>
      </c>
      <c r="F17" s="4">
        <v>-0.00017583448</v>
      </c>
      <c r="G17" s="4">
        <v>0.0049056774</v>
      </c>
      <c r="H17" s="4">
        <v>0.9714</v>
      </c>
      <c r="I17" s="4">
        <v>23.1165399687575</v>
      </c>
    </row>
    <row r="18" spans="1:9">
      <c r="A18" t="s">
        <v>197</v>
      </c>
      <c r="B18" s="4" t="s">
        <v>932</v>
      </c>
      <c r="C18" s="4" t="s">
        <v>198</v>
      </c>
      <c r="D18" s="4" t="s">
        <v>24</v>
      </c>
      <c r="E18" s="4" t="s">
        <v>25</v>
      </c>
      <c r="F18" s="4">
        <v>0.0043844637</v>
      </c>
      <c r="G18" s="4">
        <v>0.0046348502</v>
      </c>
      <c r="H18" s="4">
        <v>0.3442</v>
      </c>
      <c r="I18" s="4">
        <v>32.0468245280597</v>
      </c>
    </row>
    <row r="19" spans="3:9">
      <c r="C19" s="4" t="s">
        <v>199</v>
      </c>
      <c r="D19" s="4" t="s">
        <v>25</v>
      </c>
      <c r="E19" s="4" t="s">
        <v>24</v>
      </c>
      <c r="F19" s="4">
        <v>0.017979664</v>
      </c>
      <c r="G19" s="4">
        <v>0.010535333</v>
      </c>
      <c r="H19" s="4">
        <v>0.0879</v>
      </c>
      <c r="I19" s="4">
        <v>20.4757363115972</v>
      </c>
    </row>
    <row r="20" spans="3:9">
      <c r="C20" s="4" t="s">
        <v>200</v>
      </c>
      <c r="D20" s="4" t="s">
        <v>24</v>
      </c>
      <c r="E20" s="4" t="s">
        <v>25</v>
      </c>
      <c r="F20" s="4">
        <v>0.00011256439</v>
      </c>
      <c r="G20" s="4">
        <v>0.0081321374</v>
      </c>
      <c r="H20" s="4">
        <v>0.989</v>
      </c>
      <c r="I20" s="4">
        <v>21.3456749548774</v>
      </c>
    </row>
    <row r="21" spans="3:9">
      <c r="C21" s="4" t="s">
        <v>201</v>
      </c>
      <c r="D21" s="4" t="s">
        <v>24</v>
      </c>
      <c r="E21" s="4" t="s">
        <v>21</v>
      </c>
      <c r="F21" s="4">
        <v>-0.0040663082</v>
      </c>
      <c r="G21" s="4">
        <v>0.0047115583</v>
      </c>
      <c r="H21" s="4">
        <v>0.3881</v>
      </c>
      <c r="I21" s="4">
        <v>21.3394647509437</v>
      </c>
    </row>
    <row r="22" spans="3:9">
      <c r="C22" s="4" t="s">
        <v>202</v>
      </c>
      <c r="D22" s="4" t="s">
        <v>22</v>
      </c>
      <c r="E22" s="4" t="s">
        <v>21</v>
      </c>
      <c r="F22" s="4">
        <v>0.0099057552</v>
      </c>
      <c r="G22" s="4">
        <v>0.008985038</v>
      </c>
      <c r="H22" s="4">
        <v>0.2703</v>
      </c>
      <c r="I22" s="4">
        <v>21.9912702993829</v>
      </c>
    </row>
    <row r="23" spans="3:9">
      <c r="C23" s="4" t="s">
        <v>203</v>
      </c>
      <c r="D23" s="4" t="s">
        <v>22</v>
      </c>
      <c r="E23" s="4" t="s">
        <v>25</v>
      </c>
      <c r="F23" s="4">
        <v>-0.026514578</v>
      </c>
      <c r="G23" s="4">
        <v>0.019911766</v>
      </c>
      <c r="H23" s="4">
        <v>0.183</v>
      </c>
      <c r="I23" s="4">
        <v>20.714821528064</v>
      </c>
    </row>
    <row r="24" spans="3:9">
      <c r="C24" s="4" t="s">
        <v>204</v>
      </c>
      <c r="D24" s="4" t="s">
        <v>21</v>
      </c>
      <c r="E24" s="4" t="s">
        <v>22</v>
      </c>
      <c r="F24" s="4">
        <v>-0.013178982</v>
      </c>
      <c r="G24" s="4">
        <v>0.0055919823</v>
      </c>
      <c r="H24" s="4">
        <v>0.01843</v>
      </c>
      <c r="I24" s="4">
        <v>19.7118418103323</v>
      </c>
    </row>
    <row r="25" spans="3:9">
      <c r="C25" s="4" t="s">
        <v>205</v>
      </c>
      <c r="D25" s="4" t="s">
        <v>24</v>
      </c>
      <c r="E25" s="4" t="s">
        <v>25</v>
      </c>
      <c r="F25" s="4">
        <v>0.0072363557</v>
      </c>
      <c r="G25" s="4">
        <v>0.0058894105</v>
      </c>
      <c r="H25" s="4">
        <v>0.2192</v>
      </c>
      <c r="I25" s="4">
        <v>21.2463028779084</v>
      </c>
    </row>
    <row r="26" spans="3:9">
      <c r="C26" s="4" t="s">
        <v>206</v>
      </c>
      <c r="D26" s="4" t="s">
        <v>21</v>
      </c>
      <c r="E26" s="4" t="s">
        <v>22</v>
      </c>
      <c r="F26" s="12">
        <v>6.1280042e-5</v>
      </c>
      <c r="G26" s="4">
        <v>0.0051064812</v>
      </c>
      <c r="H26" s="4">
        <v>0.9904</v>
      </c>
      <c r="I26" s="4">
        <v>21.7870112801105</v>
      </c>
    </row>
    <row r="27" spans="3:9">
      <c r="C27" s="4" t="s">
        <v>207</v>
      </c>
      <c r="D27" s="4" t="s">
        <v>21</v>
      </c>
      <c r="E27" s="4" t="s">
        <v>24</v>
      </c>
      <c r="F27" s="4">
        <v>0.0041602653</v>
      </c>
      <c r="G27" s="4">
        <v>0.0048186908</v>
      </c>
      <c r="H27" s="4">
        <v>0.3879</v>
      </c>
      <c r="I27" s="4">
        <v>23.0089853948262</v>
      </c>
    </row>
    <row r="28" spans="3:9">
      <c r="C28" s="4" t="s">
        <v>208</v>
      </c>
      <c r="D28" s="4" t="s">
        <v>25</v>
      </c>
      <c r="E28" s="4" t="s">
        <v>24</v>
      </c>
      <c r="F28" s="4">
        <v>-0.0003220676</v>
      </c>
      <c r="G28" s="4">
        <v>0.0045174282</v>
      </c>
      <c r="H28" s="4">
        <v>0.9432</v>
      </c>
      <c r="I28" s="4">
        <v>20.8274461314559</v>
      </c>
    </row>
    <row r="29" spans="3:9">
      <c r="C29" s="4" t="s">
        <v>209</v>
      </c>
      <c r="D29" s="4" t="s">
        <v>22</v>
      </c>
      <c r="E29" s="4" t="s">
        <v>21</v>
      </c>
      <c r="F29" s="4">
        <v>-0.010341713</v>
      </c>
      <c r="G29" s="4">
        <v>0.0060951639</v>
      </c>
      <c r="H29" s="4">
        <v>0.08975</v>
      </c>
      <c r="I29" s="4">
        <v>20.9019973479726</v>
      </c>
    </row>
    <row r="30" spans="3:9">
      <c r="C30" s="4" t="s">
        <v>210</v>
      </c>
      <c r="D30" s="4" t="s">
        <v>21</v>
      </c>
      <c r="E30" s="4" t="s">
        <v>22</v>
      </c>
      <c r="F30" s="4">
        <v>-0.004459067</v>
      </c>
      <c r="G30" s="4">
        <v>0.014151071</v>
      </c>
      <c r="H30" s="4">
        <v>0.7527</v>
      </c>
      <c r="I30" s="4">
        <v>20.1799465492883</v>
      </c>
    </row>
    <row r="31" spans="1:9">
      <c r="A31" t="s">
        <v>248</v>
      </c>
      <c r="B31" s="4" t="s">
        <v>442</v>
      </c>
      <c r="C31" s="4" t="s">
        <v>249</v>
      </c>
      <c r="D31" s="4" t="s">
        <v>25</v>
      </c>
      <c r="E31" s="4" t="s">
        <v>24</v>
      </c>
      <c r="F31" s="4">
        <v>0.006578246</v>
      </c>
      <c r="G31" s="4">
        <v>0.005285425</v>
      </c>
      <c r="H31" s="4">
        <v>0.2133</v>
      </c>
      <c r="I31" s="4">
        <v>20.9142108280923</v>
      </c>
    </row>
    <row r="32" spans="3:9">
      <c r="C32" s="4" t="s">
        <v>250</v>
      </c>
      <c r="D32" s="4" t="s">
        <v>24</v>
      </c>
      <c r="E32" s="4" t="s">
        <v>25</v>
      </c>
      <c r="F32" s="4">
        <v>0.0020475037</v>
      </c>
      <c r="G32" s="4">
        <v>0.0048883211</v>
      </c>
      <c r="H32" s="4">
        <v>0.6753</v>
      </c>
      <c r="I32" s="4">
        <v>21.2808456760707</v>
      </c>
    </row>
    <row r="33" spans="3:9">
      <c r="C33" s="4" t="s">
        <v>251</v>
      </c>
      <c r="D33" s="4" t="s">
        <v>21</v>
      </c>
      <c r="E33" s="4" t="s">
        <v>24</v>
      </c>
      <c r="F33" s="4">
        <v>0.0075924006</v>
      </c>
      <c r="G33" s="4">
        <v>0.0069505321</v>
      </c>
      <c r="H33" s="4">
        <v>0.2747</v>
      </c>
      <c r="I33" s="4">
        <v>21.0370735600933</v>
      </c>
    </row>
    <row r="34" spans="3:9">
      <c r="C34" s="4" t="s">
        <v>252</v>
      </c>
      <c r="D34" s="4" t="s">
        <v>22</v>
      </c>
      <c r="E34" s="4" t="s">
        <v>21</v>
      </c>
      <c r="F34" s="4">
        <v>-0.0090610314</v>
      </c>
      <c r="G34" s="4">
        <v>0.010856934</v>
      </c>
      <c r="H34" s="4">
        <v>0.404</v>
      </c>
      <c r="I34" s="4">
        <v>19.5542354645838</v>
      </c>
    </row>
    <row r="35" spans="3:9">
      <c r="C35" s="4" t="s">
        <v>253</v>
      </c>
      <c r="D35" s="4" t="s">
        <v>22</v>
      </c>
      <c r="E35" s="4" t="s">
        <v>21</v>
      </c>
      <c r="F35" s="4">
        <v>0.0042978449</v>
      </c>
      <c r="G35" s="4">
        <v>0.0099504832</v>
      </c>
      <c r="H35" s="4">
        <v>0.6658</v>
      </c>
      <c r="I35" s="4">
        <v>25.5130939398434</v>
      </c>
    </row>
    <row r="36" spans="3:9">
      <c r="C36" s="4" t="s">
        <v>254</v>
      </c>
      <c r="D36" s="4" t="s">
        <v>21</v>
      </c>
      <c r="E36" s="4" t="s">
        <v>25</v>
      </c>
      <c r="F36" s="4">
        <v>0.0088498176</v>
      </c>
      <c r="G36" s="4">
        <v>0.0053983683</v>
      </c>
      <c r="H36" s="4">
        <v>0.1011</v>
      </c>
      <c r="I36" s="4">
        <v>23.1136760011333</v>
      </c>
    </row>
    <row r="37" spans="3:9">
      <c r="C37" s="4" t="s">
        <v>255</v>
      </c>
      <c r="D37" s="4" t="s">
        <v>21</v>
      </c>
      <c r="E37" s="4" t="s">
        <v>22</v>
      </c>
      <c r="F37" s="4">
        <v>0.009221744</v>
      </c>
      <c r="G37" s="4">
        <v>0.005948687</v>
      </c>
      <c r="H37" s="4">
        <v>0.1211</v>
      </c>
      <c r="I37" s="4">
        <v>21.0154363517238</v>
      </c>
    </row>
    <row r="38" spans="3:9">
      <c r="C38" s="4" t="s">
        <v>256</v>
      </c>
      <c r="D38" s="4" t="s">
        <v>25</v>
      </c>
      <c r="E38" s="4" t="s">
        <v>24</v>
      </c>
      <c r="F38" s="4">
        <v>0.0058994381</v>
      </c>
      <c r="G38" s="4">
        <v>0.013293002</v>
      </c>
      <c r="H38" s="4">
        <v>0.6572</v>
      </c>
      <c r="I38" s="4">
        <v>19.7003251806477</v>
      </c>
    </row>
    <row r="39" spans="3:9">
      <c r="C39" s="4" t="s">
        <v>257</v>
      </c>
      <c r="D39" s="4" t="s">
        <v>21</v>
      </c>
      <c r="E39" s="4" t="s">
        <v>22</v>
      </c>
      <c r="F39" s="4">
        <v>0.0072389194</v>
      </c>
      <c r="G39" s="4">
        <v>0.004940537</v>
      </c>
      <c r="H39" s="4">
        <v>0.1429</v>
      </c>
      <c r="I39" s="4">
        <v>21.2445773535193</v>
      </c>
    </row>
    <row r="40" spans="3:9">
      <c r="C40" s="4" t="s">
        <v>258</v>
      </c>
      <c r="D40" s="4" t="s">
        <v>22</v>
      </c>
      <c r="E40" s="4" t="s">
        <v>21</v>
      </c>
      <c r="F40" s="4">
        <v>-0.015499128</v>
      </c>
      <c r="G40" s="4">
        <v>0.016931241</v>
      </c>
      <c r="H40" s="4">
        <v>0.36</v>
      </c>
      <c r="I40" s="4">
        <v>20.9886452157151</v>
      </c>
    </row>
    <row r="41" spans="3:9">
      <c r="C41" s="4" t="s">
        <v>259</v>
      </c>
      <c r="D41" s="4" t="s">
        <v>24</v>
      </c>
      <c r="E41" s="4" t="s">
        <v>25</v>
      </c>
      <c r="F41" s="4">
        <v>0.0030181643</v>
      </c>
      <c r="G41" s="4">
        <v>0.0051283156</v>
      </c>
      <c r="H41" s="4">
        <v>0.5562</v>
      </c>
      <c r="I41" s="4">
        <v>19.7600152997854</v>
      </c>
    </row>
    <row r="42" spans="3:9">
      <c r="C42" s="4" t="s">
        <v>260</v>
      </c>
      <c r="D42" s="4" t="s">
        <v>22</v>
      </c>
      <c r="E42" s="4" t="s">
        <v>21</v>
      </c>
      <c r="F42" s="4">
        <v>-0.0046465262</v>
      </c>
      <c r="G42" s="4">
        <v>0.0089058557</v>
      </c>
      <c r="H42" s="4">
        <v>0.6019</v>
      </c>
      <c r="I42" s="4">
        <v>20.1680759099477</v>
      </c>
    </row>
    <row r="43" spans="3:9">
      <c r="C43" s="4" t="s">
        <v>261</v>
      </c>
      <c r="D43" s="4" t="s">
        <v>22</v>
      </c>
      <c r="E43" s="4" t="s">
        <v>25</v>
      </c>
      <c r="F43" s="4">
        <v>-0.0079743525</v>
      </c>
      <c r="G43" s="4">
        <v>0.021478035</v>
      </c>
      <c r="H43" s="4">
        <v>0.7104</v>
      </c>
      <c r="I43" s="4">
        <v>22.293512894964</v>
      </c>
    </row>
    <row r="44" spans="3:9">
      <c r="C44" s="4" t="s">
        <v>262</v>
      </c>
      <c r="D44" s="4" t="s">
        <v>21</v>
      </c>
      <c r="E44" s="4" t="s">
        <v>25</v>
      </c>
      <c r="F44" s="4">
        <v>-0.0011359772</v>
      </c>
      <c r="G44" s="4">
        <v>0.0060450586</v>
      </c>
      <c r="H44" s="4">
        <v>0.8509</v>
      </c>
      <c r="I44" s="4">
        <v>19.7496492064854</v>
      </c>
    </row>
    <row r="45" spans="3:9">
      <c r="C45" s="4" t="s">
        <v>263</v>
      </c>
      <c r="D45" s="4" t="s">
        <v>21</v>
      </c>
      <c r="E45" s="4" t="s">
        <v>24</v>
      </c>
      <c r="F45" s="4">
        <v>0.0059697751</v>
      </c>
      <c r="G45" s="4">
        <v>0.0077849242</v>
      </c>
      <c r="H45" s="4">
        <v>0.4432</v>
      </c>
      <c r="I45" s="4">
        <v>21.7186373544555</v>
      </c>
    </row>
    <row r="46" spans="3:9">
      <c r="C46" s="4" t="s">
        <v>264</v>
      </c>
      <c r="D46" s="4" t="s">
        <v>22</v>
      </c>
      <c r="E46" s="4" t="s">
        <v>21</v>
      </c>
      <c r="F46" s="4">
        <v>-0.0025015794</v>
      </c>
      <c r="G46" s="4">
        <v>0.004805681</v>
      </c>
      <c r="H46" s="4">
        <v>0.6027</v>
      </c>
      <c r="I46" s="4">
        <v>19.7400941203366</v>
      </c>
    </row>
    <row r="47" spans="3:9">
      <c r="C47" s="4" t="s">
        <v>265</v>
      </c>
      <c r="D47" s="4" t="s">
        <v>21</v>
      </c>
      <c r="E47" s="4" t="s">
        <v>22</v>
      </c>
      <c r="F47" s="4">
        <v>0.011877891</v>
      </c>
      <c r="G47" s="4">
        <v>0.0073120882</v>
      </c>
      <c r="H47" s="4">
        <v>0.1043</v>
      </c>
      <c r="I47" s="4">
        <v>32.403405679647</v>
      </c>
    </row>
    <row r="48" spans="3:9">
      <c r="C48" s="4" t="s">
        <v>267</v>
      </c>
      <c r="D48" s="4" t="s">
        <v>21</v>
      </c>
      <c r="E48" s="4" t="s">
        <v>22</v>
      </c>
      <c r="F48" s="4">
        <v>0.048727007</v>
      </c>
      <c r="G48" s="4">
        <v>0.018525019</v>
      </c>
      <c r="H48" s="4">
        <v>0.00853</v>
      </c>
      <c r="I48" s="4">
        <v>24.1622923185007</v>
      </c>
    </row>
    <row r="49" spans="3:9">
      <c r="C49" s="4" t="s">
        <v>268</v>
      </c>
      <c r="D49" s="4" t="s">
        <v>21</v>
      </c>
      <c r="E49" s="4" t="s">
        <v>22</v>
      </c>
      <c r="F49" s="4">
        <v>-0.0024902326</v>
      </c>
      <c r="G49" s="4">
        <v>0.01650828</v>
      </c>
      <c r="H49" s="4">
        <v>0.8801</v>
      </c>
      <c r="I49" s="4">
        <v>20.2668265226742</v>
      </c>
    </row>
    <row r="50" spans="3:9">
      <c r="C50" s="4" t="s">
        <v>269</v>
      </c>
      <c r="D50" s="4" t="s">
        <v>25</v>
      </c>
      <c r="E50" s="4" t="s">
        <v>22</v>
      </c>
      <c r="F50" s="4">
        <v>0.017615283</v>
      </c>
      <c r="G50" s="4">
        <v>0.017801968</v>
      </c>
      <c r="H50" s="4">
        <v>0.3224</v>
      </c>
      <c r="I50" s="4">
        <v>21.6108362354742</v>
      </c>
    </row>
    <row r="51" spans="3:9">
      <c r="C51" s="4" t="s">
        <v>270</v>
      </c>
      <c r="D51" s="4" t="s">
        <v>21</v>
      </c>
      <c r="E51" s="4" t="s">
        <v>22</v>
      </c>
      <c r="F51" s="4">
        <v>0.0031894996</v>
      </c>
      <c r="G51" s="4">
        <v>0.006908655</v>
      </c>
      <c r="H51" s="4">
        <v>0.6443</v>
      </c>
      <c r="I51" s="4">
        <v>21.1098697706458</v>
      </c>
    </row>
    <row r="52" spans="3:9">
      <c r="C52" s="4" t="s">
        <v>272</v>
      </c>
      <c r="D52" s="4" t="s">
        <v>24</v>
      </c>
      <c r="E52" s="4" t="s">
        <v>25</v>
      </c>
      <c r="F52" s="4">
        <v>-0.01177205</v>
      </c>
      <c r="G52" s="4">
        <v>0.0082738999</v>
      </c>
      <c r="H52" s="4">
        <v>0.1548</v>
      </c>
      <c r="I52" s="4">
        <v>24.4685704797435</v>
      </c>
    </row>
    <row r="53" spans="3:9">
      <c r="C53" s="4" t="s">
        <v>273</v>
      </c>
      <c r="D53" s="4" t="s">
        <v>22</v>
      </c>
      <c r="E53" s="4" t="s">
        <v>21</v>
      </c>
      <c r="F53" s="12">
        <v>9.0329756e-6</v>
      </c>
      <c r="G53" s="4">
        <v>0.010196628</v>
      </c>
      <c r="H53" s="4">
        <v>0.9993</v>
      </c>
      <c r="I53" s="4">
        <v>19.6605341411565</v>
      </c>
    </row>
    <row r="54" spans="3:9">
      <c r="C54" s="4" t="s">
        <v>274</v>
      </c>
      <c r="D54" s="4" t="s">
        <v>25</v>
      </c>
      <c r="E54" s="4" t="s">
        <v>24</v>
      </c>
      <c r="F54" s="4">
        <v>-0.0023116609</v>
      </c>
      <c r="G54" s="4">
        <v>0.0054275439</v>
      </c>
      <c r="H54" s="4">
        <v>0.6702</v>
      </c>
      <c r="I54" s="4">
        <v>19.7514629991911</v>
      </c>
    </row>
    <row r="55" spans="3:9">
      <c r="C55" s="4" t="s">
        <v>275</v>
      </c>
      <c r="D55" s="4" t="s">
        <v>22</v>
      </c>
      <c r="E55" s="4" t="s">
        <v>21</v>
      </c>
      <c r="F55" s="4">
        <v>-0.0050866333</v>
      </c>
      <c r="G55" s="4">
        <v>0.0068628767</v>
      </c>
      <c r="H55" s="4">
        <v>0.4586</v>
      </c>
      <c r="I55" s="4">
        <v>22.7360496414089</v>
      </c>
    </row>
    <row r="56" spans="1:9">
      <c r="A56" t="s">
        <v>358</v>
      </c>
      <c r="B56" s="4" t="s">
        <v>603</v>
      </c>
      <c r="C56" s="4" t="s">
        <v>359</v>
      </c>
      <c r="D56" s="4" t="s">
        <v>25</v>
      </c>
      <c r="E56" s="4" t="s">
        <v>24</v>
      </c>
      <c r="F56" s="4">
        <v>0.012125784</v>
      </c>
      <c r="G56" s="4">
        <v>0.0058631759</v>
      </c>
      <c r="H56" s="4">
        <v>0.03863</v>
      </c>
      <c r="I56" s="4">
        <v>21.1785933363313</v>
      </c>
    </row>
    <row r="57" spans="3:9">
      <c r="C57" s="4" t="s">
        <v>360</v>
      </c>
      <c r="D57" s="4" t="s">
        <v>21</v>
      </c>
      <c r="E57" s="4" t="s">
        <v>24</v>
      </c>
      <c r="F57" s="4">
        <v>-0.0018398242</v>
      </c>
      <c r="G57" s="4">
        <v>0.0047653818</v>
      </c>
      <c r="H57" s="4">
        <v>0.6994</v>
      </c>
      <c r="I57" s="4">
        <v>19.8787305561492</v>
      </c>
    </row>
    <row r="58" spans="3:9">
      <c r="C58" s="4" t="s">
        <v>361</v>
      </c>
      <c r="D58" s="4" t="s">
        <v>24</v>
      </c>
      <c r="E58" s="4" t="s">
        <v>25</v>
      </c>
      <c r="F58" s="4">
        <v>-0.0026946562</v>
      </c>
      <c r="G58" s="4">
        <v>0.0046069326</v>
      </c>
      <c r="H58" s="4">
        <v>0.5586</v>
      </c>
      <c r="I58" s="4">
        <v>19.5489309604282</v>
      </c>
    </row>
    <row r="59" spans="3:9">
      <c r="C59" s="4" t="s">
        <v>362</v>
      </c>
      <c r="D59" s="4" t="s">
        <v>21</v>
      </c>
      <c r="E59" s="4" t="s">
        <v>22</v>
      </c>
      <c r="F59" s="4">
        <v>0.042392182</v>
      </c>
      <c r="G59" s="4">
        <v>0.016593034</v>
      </c>
      <c r="H59" s="4">
        <v>0.01062</v>
      </c>
      <c r="I59" s="4">
        <v>20.3531027602192</v>
      </c>
    </row>
    <row r="60" spans="3:9">
      <c r="C60" s="4" t="s">
        <v>363</v>
      </c>
      <c r="D60" s="4" t="s">
        <v>24</v>
      </c>
      <c r="E60" s="4" t="s">
        <v>22</v>
      </c>
      <c r="F60" s="4">
        <v>-0.0018112225</v>
      </c>
      <c r="G60" s="4">
        <v>0.0059564351</v>
      </c>
      <c r="H60" s="4">
        <v>0.7611</v>
      </c>
      <c r="I60" s="4">
        <v>20.7228043908257</v>
      </c>
    </row>
    <row r="61" spans="3:9">
      <c r="C61" s="4" t="s">
        <v>364</v>
      </c>
      <c r="D61" s="4" t="s">
        <v>24</v>
      </c>
      <c r="E61" s="4" t="s">
        <v>22</v>
      </c>
      <c r="F61" s="4">
        <v>0.0034281976</v>
      </c>
      <c r="G61" s="4">
        <v>0.017146878</v>
      </c>
      <c r="H61" s="4">
        <v>0.8415</v>
      </c>
      <c r="I61" s="4">
        <v>20.8216480544492</v>
      </c>
    </row>
    <row r="62" spans="3:9">
      <c r="C62" s="4" t="s">
        <v>365</v>
      </c>
      <c r="D62" s="4" t="s">
        <v>24</v>
      </c>
      <c r="E62" s="4" t="s">
        <v>25</v>
      </c>
      <c r="F62" s="4">
        <v>-0.0019886094</v>
      </c>
      <c r="G62" s="4">
        <v>0.013057284</v>
      </c>
      <c r="H62" s="4">
        <v>0.879</v>
      </c>
      <c r="I62" s="4">
        <v>23.0405801224447</v>
      </c>
    </row>
    <row r="63" spans="3:9">
      <c r="C63" s="4" t="s">
        <v>366</v>
      </c>
      <c r="D63" s="4" t="s">
        <v>22</v>
      </c>
      <c r="E63" s="4" t="s">
        <v>21</v>
      </c>
      <c r="F63" s="4">
        <v>-0.0017701661</v>
      </c>
      <c r="G63" s="4">
        <v>0.020598459</v>
      </c>
      <c r="H63" s="4">
        <v>0.9315</v>
      </c>
      <c r="I63" s="4">
        <v>23.0015969930432</v>
      </c>
    </row>
    <row r="64" spans="3:9">
      <c r="C64" s="4" t="s">
        <v>983</v>
      </c>
      <c r="D64" s="4" t="s">
        <v>24</v>
      </c>
      <c r="E64" s="4" t="s">
        <v>21</v>
      </c>
      <c r="F64" s="4">
        <v>0.02487929</v>
      </c>
      <c r="G64" s="4">
        <v>0.017139137</v>
      </c>
      <c r="H64" s="4">
        <v>0.1466</v>
      </c>
      <c r="I64" s="4">
        <v>24.1697292060015</v>
      </c>
    </row>
    <row r="65" spans="3:9">
      <c r="C65" s="4" t="s">
        <v>368</v>
      </c>
      <c r="D65" s="4" t="s">
        <v>25</v>
      </c>
      <c r="E65" s="4" t="s">
        <v>22</v>
      </c>
      <c r="F65" s="4">
        <v>0.0021531976</v>
      </c>
      <c r="G65" s="4">
        <v>0.0043713468</v>
      </c>
      <c r="H65" s="4">
        <v>0.6223</v>
      </c>
      <c r="I65" s="4">
        <v>22.3411365566063</v>
      </c>
    </row>
    <row r="66" spans="3:9">
      <c r="C66" s="4" t="s">
        <v>369</v>
      </c>
      <c r="D66" s="4" t="s">
        <v>21</v>
      </c>
      <c r="E66" s="4" t="s">
        <v>24</v>
      </c>
      <c r="F66" s="4">
        <v>0.0039643445</v>
      </c>
      <c r="G66" s="4">
        <v>0.0054177433</v>
      </c>
      <c r="H66" s="4">
        <v>0.4643</v>
      </c>
      <c r="I66" s="4">
        <v>20.0637185129518</v>
      </c>
    </row>
    <row r="67" spans="3:9">
      <c r="C67" s="4" t="s">
        <v>370</v>
      </c>
      <c r="D67" s="4" t="s">
        <v>25</v>
      </c>
      <c r="E67" s="4" t="s">
        <v>24</v>
      </c>
      <c r="F67" s="4">
        <v>0.0060837733</v>
      </c>
      <c r="G67" s="4">
        <v>0.0052104823</v>
      </c>
      <c r="H67" s="4">
        <v>0.243</v>
      </c>
      <c r="I67" s="4">
        <v>20.2381476364954</v>
      </c>
    </row>
    <row r="68" spans="3:9">
      <c r="C68" s="4" t="s">
        <v>371</v>
      </c>
      <c r="D68" s="4" t="s">
        <v>25</v>
      </c>
      <c r="E68" s="4" t="s">
        <v>24</v>
      </c>
      <c r="F68" s="4">
        <v>-0.0031099775</v>
      </c>
      <c r="G68" s="4">
        <v>0.0046588354</v>
      </c>
      <c r="H68" s="4">
        <v>0.5044</v>
      </c>
      <c r="I68" s="4">
        <v>41.5125611089146</v>
      </c>
    </row>
    <row r="69" spans="3:9">
      <c r="C69" s="4" t="s">
        <v>372</v>
      </c>
      <c r="D69" s="4" t="s">
        <v>22</v>
      </c>
      <c r="E69" s="4" t="s">
        <v>25</v>
      </c>
      <c r="F69" s="4">
        <v>-0.0049604514</v>
      </c>
      <c r="G69" s="4">
        <v>0.0042641711</v>
      </c>
      <c r="H69" s="4">
        <v>0.2447</v>
      </c>
      <c r="I69" s="4">
        <v>20.6002864682462</v>
      </c>
    </row>
    <row r="70" spans="3:9">
      <c r="C70" s="4" t="s">
        <v>373</v>
      </c>
      <c r="D70" s="4" t="s">
        <v>25</v>
      </c>
      <c r="E70" s="4" t="s">
        <v>24</v>
      </c>
      <c r="F70" s="4">
        <v>-0.0096383949</v>
      </c>
      <c r="G70" s="4">
        <v>0.0046074476</v>
      </c>
      <c r="H70" s="4">
        <v>0.03645</v>
      </c>
      <c r="I70" s="4">
        <v>21.9849221665828</v>
      </c>
    </row>
    <row r="71" spans="3:9">
      <c r="C71" s="4" t="s">
        <v>374</v>
      </c>
      <c r="D71" s="4" t="s">
        <v>24</v>
      </c>
      <c r="E71" s="4" t="s">
        <v>25</v>
      </c>
      <c r="F71" s="4">
        <v>-0.0069675223</v>
      </c>
      <c r="G71" s="4">
        <v>0.0094058297</v>
      </c>
      <c r="H71" s="4">
        <v>0.4588</v>
      </c>
      <c r="I71" s="4">
        <v>24.6735263976496</v>
      </c>
    </row>
    <row r="72" spans="3:9">
      <c r="C72" s="4" t="s">
        <v>375</v>
      </c>
      <c r="D72" s="4" t="s">
        <v>25</v>
      </c>
      <c r="E72" s="4" t="s">
        <v>21</v>
      </c>
      <c r="F72" s="4">
        <v>-0.0023799672</v>
      </c>
      <c r="G72" s="4">
        <v>0.0091230286</v>
      </c>
      <c r="H72" s="4">
        <v>0.7942</v>
      </c>
      <c r="I72" s="4">
        <v>19.6962547601296</v>
      </c>
    </row>
    <row r="73" spans="3:9">
      <c r="C73" s="4" t="s">
        <v>376</v>
      </c>
      <c r="D73" s="4" t="s">
        <v>24</v>
      </c>
      <c r="E73" s="4" t="s">
        <v>25</v>
      </c>
      <c r="F73" s="4">
        <v>0.00040529622</v>
      </c>
      <c r="G73" s="4">
        <v>0.0096134078</v>
      </c>
      <c r="H73" s="4">
        <v>0.9664</v>
      </c>
      <c r="I73" s="4">
        <v>24.4065396710108</v>
      </c>
    </row>
    <row r="74" spans="3:9">
      <c r="C74" s="4" t="s">
        <v>377</v>
      </c>
      <c r="D74" s="4" t="s">
        <v>22</v>
      </c>
      <c r="E74" s="4" t="s">
        <v>24</v>
      </c>
      <c r="F74" s="4">
        <v>-0.0070752525</v>
      </c>
      <c r="G74" s="4">
        <v>0.010041356</v>
      </c>
      <c r="H74" s="4">
        <v>0.4811</v>
      </c>
      <c r="I74" s="4">
        <v>20.3057013607139</v>
      </c>
    </row>
    <row r="75" spans="3:9">
      <c r="C75" s="4" t="s">
        <v>378</v>
      </c>
      <c r="D75" s="4" t="s">
        <v>22</v>
      </c>
      <c r="E75" s="4" t="s">
        <v>21</v>
      </c>
      <c r="F75" s="4">
        <v>0.0010803782</v>
      </c>
      <c r="G75" s="4">
        <v>0.0046559907</v>
      </c>
      <c r="H75" s="4">
        <v>0.8165</v>
      </c>
      <c r="I75" s="4">
        <v>20.6673645506829</v>
      </c>
    </row>
    <row r="76" spans="1:9">
      <c r="A76" t="s">
        <v>358</v>
      </c>
      <c r="B76" s="4" t="s">
        <v>932</v>
      </c>
      <c r="C76" s="4" t="s">
        <v>359</v>
      </c>
      <c r="D76" s="4" t="s">
        <v>25</v>
      </c>
      <c r="E76" s="4" t="s">
        <v>24</v>
      </c>
      <c r="F76" s="4">
        <v>0.009122037</v>
      </c>
      <c r="G76" s="4">
        <v>0.0061877159</v>
      </c>
      <c r="H76" s="4">
        <v>0.1404</v>
      </c>
      <c r="I76" s="4">
        <v>21.1785933363313</v>
      </c>
    </row>
    <row r="77" spans="3:9">
      <c r="C77" s="4" t="s">
        <v>360</v>
      </c>
      <c r="D77" s="4" t="s">
        <v>21</v>
      </c>
      <c r="E77" s="4" t="s">
        <v>24</v>
      </c>
      <c r="F77" s="4">
        <v>-0.00032799089</v>
      </c>
      <c r="G77" s="4">
        <v>0.0050293276</v>
      </c>
      <c r="H77" s="4">
        <v>0.948</v>
      </c>
      <c r="I77" s="4">
        <v>19.8787305561492</v>
      </c>
    </row>
    <row r="78" spans="3:9">
      <c r="C78" s="4" t="s">
        <v>361</v>
      </c>
      <c r="D78" s="4" t="s">
        <v>24</v>
      </c>
      <c r="E78" s="4" t="s">
        <v>25</v>
      </c>
      <c r="F78" s="4">
        <v>-0.00072293177</v>
      </c>
      <c r="G78" s="4">
        <v>0.0048757826</v>
      </c>
      <c r="H78" s="4">
        <v>0.8821</v>
      </c>
      <c r="I78" s="4">
        <v>19.5489309604282</v>
      </c>
    </row>
    <row r="79" spans="3:9">
      <c r="C79" s="4" t="s">
        <v>362</v>
      </c>
      <c r="D79" s="4" t="s">
        <v>21</v>
      </c>
      <c r="E79" s="4" t="s">
        <v>22</v>
      </c>
      <c r="F79" s="4">
        <v>0.031310605</v>
      </c>
      <c r="G79" s="4">
        <v>0.017734171</v>
      </c>
      <c r="H79" s="4">
        <v>0.07747</v>
      </c>
      <c r="I79" s="4">
        <v>20.3531027602192</v>
      </c>
    </row>
    <row r="80" spans="3:9">
      <c r="C80" s="4" t="s">
        <v>363</v>
      </c>
      <c r="D80" s="4" t="s">
        <v>24</v>
      </c>
      <c r="E80" s="4" t="s">
        <v>22</v>
      </c>
      <c r="F80" s="4">
        <v>-0.0041344477</v>
      </c>
      <c r="G80" s="4">
        <v>0.0062859889</v>
      </c>
      <c r="H80" s="4">
        <v>0.5107</v>
      </c>
      <c r="I80" s="4">
        <v>20.7228043908257</v>
      </c>
    </row>
    <row r="81" spans="3:9">
      <c r="C81" s="4" t="s">
        <v>364</v>
      </c>
      <c r="D81" s="4" t="s">
        <v>24</v>
      </c>
      <c r="E81" s="4" t="s">
        <v>22</v>
      </c>
      <c r="F81" s="4">
        <v>0.018465075</v>
      </c>
      <c r="G81" s="4">
        <v>0.018302345</v>
      </c>
      <c r="H81" s="4">
        <v>0.313</v>
      </c>
      <c r="I81" s="4">
        <v>20.8216480544492</v>
      </c>
    </row>
    <row r="82" spans="3:9">
      <c r="C82" s="4" t="s">
        <v>365</v>
      </c>
      <c r="D82" s="4" t="s">
        <v>24</v>
      </c>
      <c r="E82" s="4" t="s">
        <v>25</v>
      </c>
      <c r="F82" s="4">
        <v>-0.015019528</v>
      </c>
      <c r="G82" s="4">
        <v>0.013688419</v>
      </c>
      <c r="H82" s="4">
        <v>0.2725</v>
      </c>
      <c r="I82" s="4">
        <v>23.0405801224447</v>
      </c>
    </row>
    <row r="83" spans="3:9">
      <c r="C83" s="4" t="s">
        <v>366</v>
      </c>
      <c r="D83" s="4" t="s">
        <v>22</v>
      </c>
      <c r="E83" s="4" t="s">
        <v>21</v>
      </c>
      <c r="F83" s="4">
        <v>0.026197232</v>
      </c>
      <c r="G83" s="4">
        <v>0.021843035</v>
      </c>
      <c r="H83" s="4">
        <v>0.2304</v>
      </c>
      <c r="I83" s="4">
        <v>23.0015969930432</v>
      </c>
    </row>
    <row r="84" spans="3:9">
      <c r="C84" s="4" t="s">
        <v>983</v>
      </c>
      <c r="D84" s="4" t="s">
        <v>24</v>
      </c>
      <c r="E84" s="4" t="s">
        <v>21</v>
      </c>
      <c r="F84" s="4">
        <v>0.017464182</v>
      </c>
      <c r="G84" s="4">
        <v>0.018539492</v>
      </c>
      <c r="H84" s="4">
        <v>0.3462</v>
      </c>
      <c r="I84" s="4">
        <v>24.1697292060015</v>
      </c>
    </row>
    <row r="85" spans="3:9">
      <c r="C85" s="4" t="s">
        <v>368</v>
      </c>
      <c r="D85" s="4" t="s">
        <v>25</v>
      </c>
      <c r="E85" s="4" t="s">
        <v>22</v>
      </c>
      <c r="F85" s="4">
        <v>-0.0030915945</v>
      </c>
      <c r="G85" s="4">
        <v>0.0047469837</v>
      </c>
      <c r="H85" s="4">
        <v>0.5149</v>
      </c>
      <c r="I85" s="4">
        <v>22.3411365566063</v>
      </c>
    </row>
    <row r="86" spans="3:9">
      <c r="C86" s="4" t="s">
        <v>369</v>
      </c>
      <c r="D86" s="4" t="s">
        <v>21</v>
      </c>
      <c r="E86" s="4" t="s">
        <v>24</v>
      </c>
      <c r="F86" s="4">
        <v>0.012138668</v>
      </c>
      <c r="G86" s="4">
        <v>0.0058974193</v>
      </c>
      <c r="H86" s="4">
        <v>0.03956</v>
      </c>
      <c r="I86" s="4">
        <v>20.0637185129518</v>
      </c>
    </row>
    <row r="87" spans="3:9">
      <c r="C87" s="4" t="s">
        <v>370</v>
      </c>
      <c r="D87" s="4" t="s">
        <v>25</v>
      </c>
      <c r="E87" s="4" t="s">
        <v>24</v>
      </c>
      <c r="F87" s="4">
        <v>0.010193135</v>
      </c>
      <c r="G87" s="4">
        <v>0.0054699494</v>
      </c>
      <c r="H87" s="4">
        <v>0.06239</v>
      </c>
      <c r="I87" s="4">
        <v>20.2381476364954</v>
      </c>
    </row>
    <row r="88" spans="3:9">
      <c r="C88" s="4" t="s">
        <v>371</v>
      </c>
      <c r="D88" s="4" t="s">
        <v>25</v>
      </c>
      <c r="E88" s="4" t="s">
        <v>24</v>
      </c>
      <c r="F88" s="4">
        <v>0.0057929549</v>
      </c>
      <c r="G88" s="4">
        <v>0.0049275611</v>
      </c>
      <c r="H88" s="4">
        <v>0.2397</v>
      </c>
      <c r="I88" s="4">
        <v>41.5125611089146</v>
      </c>
    </row>
    <row r="89" spans="3:9">
      <c r="C89" s="4" t="s">
        <v>372</v>
      </c>
      <c r="D89" s="4" t="s">
        <v>22</v>
      </c>
      <c r="E89" s="4" t="s">
        <v>25</v>
      </c>
      <c r="F89" s="4">
        <v>-0.0028200384</v>
      </c>
      <c r="G89" s="4">
        <v>0.0045240899</v>
      </c>
      <c r="H89" s="4">
        <v>0.5331</v>
      </c>
      <c r="I89" s="4">
        <v>20.6002864682462</v>
      </c>
    </row>
    <row r="90" spans="3:9">
      <c r="C90" s="4" t="s">
        <v>373</v>
      </c>
      <c r="D90" s="4" t="s">
        <v>25</v>
      </c>
      <c r="E90" s="4" t="s">
        <v>24</v>
      </c>
      <c r="F90" s="4">
        <v>-0.0056232666</v>
      </c>
      <c r="G90" s="4">
        <v>0.0048877921</v>
      </c>
      <c r="H90" s="4">
        <v>0.2499</v>
      </c>
      <c r="I90" s="4">
        <v>21.9849221665828</v>
      </c>
    </row>
    <row r="91" spans="3:9">
      <c r="C91" s="4" t="s">
        <v>374</v>
      </c>
      <c r="D91" s="4" t="s">
        <v>24</v>
      </c>
      <c r="E91" s="4" t="s">
        <v>25</v>
      </c>
      <c r="F91" s="4">
        <v>0.0054696183</v>
      </c>
      <c r="G91" s="4">
        <v>0.0099809436</v>
      </c>
      <c r="H91" s="4">
        <v>0.5837</v>
      </c>
      <c r="I91" s="4">
        <v>24.6735263976496</v>
      </c>
    </row>
    <row r="92" spans="3:9">
      <c r="C92" s="4" t="s">
        <v>375</v>
      </c>
      <c r="D92" s="4" t="s">
        <v>25</v>
      </c>
      <c r="E92" s="4" t="s">
        <v>21</v>
      </c>
      <c r="F92" s="4">
        <v>0.0046339239</v>
      </c>
      <c r="G92" s="4">
        <v>0.0098994317</v>
      </c>
      <c r="H92" s="4">
        <v>0.6397</v>
      </c>
      <c r="I92" s="4">
        <v>19.6962547601296</v>
      </c>
    </row>
    <row r="93" spans="3:9">
      <c r="C93" s="4" t="s">
        <v>376</v>
      </c>
      <c r="D93" s="4" t="s">
        <v>24</v>
      </c>
      <c r="E93" s="4" t="s">
        <v>25</v>
      </c>
      <c r="F93" s="4">
        <v>-0.0030434703</v>
      </c>
      <c r="G93" s="4">
        <v>0.010288852</v>
      </c>
      <c r="H93" s="4">
        <v>0.7674</v>
      </c>
      <c r="I93" s="4">
        <v>24.4065396710108</v>
      </c>
    </row>
    <row r="94" spans="3:9">
      <c r="C94" s="4" t="s">
        <v>377</v>
      </c>
      <c r="D94" s="4" t="s">
        <v>22</v>
      </c>
      <c r="E94" s="4" t="s">
        <v>24</v>
      </c>
      <c r="F94" s="4">
        <v>-0.010129735</v>
      </c>
      <c r="G94" s="4">
        <v>0.011137709</v>
      </c>
      <c r="H94" s="4">
        <v>0.3631</v>
      </c>
      <c r="I94" s="4">
        <v>20.3057013607139</v>
      </c>
    </row>
    <row r="95" spans="3:9">
      <c r="C95" s="4" t="s">
        <v>378</v>
      </c>
      <c r="D95" s="4" t="s">
        <v>22</v>
      </c>
      <c r="E95" s="4" t="s">
        <v>21</v>
      </c>
      <c r="F95" s="4">
        <v>-0.004426736</v>
      </c>
      <c r="G95" s="4">
        <v>0.0049184202</v>
      </c>
      <c r="H95" s="4">
        <v>0.3681</v>
      </c>
      <c r="I95" s="4">
        <v>20.6673645506829</v>
      </c>
    </row>
    <row r="96" spans="1:9">
      <c r="A96" t="s">
        <v>379</v>
      </c>
      <c r="B96" s="4" t="s">
        <v>984</v>
      </c>
      <c r="C96" s="4" t="s">
        <v>380</v>
      </c>
      <c r="D96" s="4" t="s">
        <v>25</v>
      </c>
      <c r="E96" s="4" t="s">
        <v>24</v>
      </c>
      <c r="F96" s="4">
        <v>-0.030381192</v>
      </c>
      <c r="G96" s="4">
        <v>0.01379807</v>
      </c>
      <c r="H96" s="4">
        <v>0.02768</v>
      </c>
      <c r="I96" s="4">
        <v>33.1468472853031</v>
      </c>
    </row>
    <row r="97" spans="3:9">
      <c r="C97" s="4" t="s">
        <v>381</v>
      </c>
      <c r="D97" s="4" t="s">
        <v>21</v>
      </c>
      <c r="E97" s="4" t="s">
        <v>22</v>
      </c>
      <c r="F97" s="4">
        <v>-0.0090268041</v>
      </c>
      <c r="G97" s="4">
        <v>0.0091580324</v>
      </c>
      <c r="H97" s="4">
        <v>0.3243</v>
      </c>
      <c r="I97" s="4">
        <v>20.0535070959534</v>
      </c>
    </row>
    <row r="98" spans="3:9">
      <c r="C98" s="4" t="s">
        <v>382</v>
      </c>
      <c r="D98" s="4" t="s">
        <v>25</v>
      </c>
      <c r="E98" s="4" t="s">
        <v>24</v>
      </c>
      <c r="F98" s="4">
        <v>0.019046205</v>
      </c>
      <c r="G98" s="4">
        <v>0.014294391</v>
      </c>
      <c r="H98" s="4">
        <v>0.1827</v>
      </c>
      <c r="I98" s="4">
        <v>22.3578538581843</v>
      </c>
    </row>
    <row r="99" spans="3:9">
      <c r="C99" s="4" t="s">
        <v>383</v>
      </c>
      <c r="D99" s="4" t="s">
        <v>22</v>
      </c>
      <c r="E99" s="4" t="s">
        <v>25</v>
      </c>
      <c r="F99" s="4">
        <v>0.011800714</v>
      </c>
      <c r="G99" s="4">
        <v>0.015829645</v>
      </c>
      <c r="H99" s="4">
        <v>0.456</v>
      </c>
      <c r="I99" s="4">
        <v>19.6582035619667</v>
      </c>
    </row>
    <row r="100" spans="3:9">
      <c r="C100" s="4" t="s">
        <v>985</v>
      </c>
      <c r="D100" s="4" t="s">
        <v>22</v>
      </c>
      <c r="E100" s="4" t="s">
        <v>25</v>
      </c>
      <c r="F100" s="4">
        <v>-0.020308994</v>
      </c>
      <c r="G100" s="4">
        <v>0.021094752</v>
      </c>
      <c r="H100" s="4">
        <v>0.3357</v>
      </c>
      <c r="I100" s="4">
        <v>19.7796213451351</v>
      </c>
    </row>
    <row r="101" spans="3:9">
      <c r="C101" s="4" t="s">
        <v>384</v>
      </c>
      <c r="D101" s="4" t="s">
        <v>22</v>
      </c>
      <c r="E101" s="4" t="s">
        <v>21</v>
      </c>
      <c r="F101" s="4">
        <v>-0.00099655877</v>
      </c>
      <c r="G101" s="4">
        <v>0.0057638352</v>
      </c>
      <c r="H101" s="4">
        <v>0.8627</v>
      </c>
      <c r="I101" s="4">
        <v>24.412951167248</v>
      </c>
    </row>
    <row r="102" spans="3:9">
      <c r="C102" s="4" t="s">
        <v>385</v>
      </c>
      <c r="D102" s="4" t="s">
        <v>24</v>
      </c>
      <c r="E102" s="4" t="s">
        <v>22</v>
      </c>
      <c r="F102" s="4">
        <v>-0.0039994405</v>
      </c>
      <c r="G102" s="4">
        <v>0.0043140906</v>
      </c>
      <c r="H102" s="4">
        <v>0.3539</v>
      </c>
      <c r="I102" s="4">
        <v>20.2052112303352</v>
      </c>
    </row>
    <row r="103" spans="3:9">
      <c r="C103" s="4" t="s">
        <v>386</v>
      </c>
      <c r="D103" s="4" t="s">
        <v>25</v>
      </c>
      <c r="E103" s="4" t="s">
        <v>24</v>
      </c>
      <c r="F103" s="4">
        <v>-0.0003613331</v>
      </c>
      <c r="G103" s="4">
        <v>0.0044060123</v>
      </c>
      <c r="H103" s="4">
        <v>0.9346</v>
      </c>
      <c r="I103" s="4">
        <v>20.8678580744668</v>
      </c>
    </row>
    <row r="104" spans="3:9">
      <c r="C104" s="4" t="s">
        <v>387</v>
      </c>
      <c r="D104" s="4" t="s">
        <v>22</v>
      </c>
      <c r="E104" s="4" t="s">
        <v>21</v>
      </c>
      <c r="F104" s="4">
        <v>-0.00051742555</v>
      </c>
      <c r="G104" s="4">
        <v>0.0045747209</v>
      </c>
      <c r="H104" s="4">
        <v>0.9099</v>
      </c>
      <c r="I104" s="4">
        <v>20.1917960175012</v>
      </c>
    </row>
    <row r="105" spans="3:9">
      <c r="C105" s="4" t="s">
        <v>388</v>
      </c>
      <c r="D105" s="4" t="s">
        <v>21</v>
      </c>
      <c r="E105" s="4" t="s">
        <v>22</v>
      </c>
      <c r="F105" s="4">
        <v>0.0048701486</v>
      </c>
      <c r="G105" s="4">
        <v>0.021864885</v>
      </c>
      <c r="H105" s="4">
        <v>0.8237</v>
      </c>
      <c r="I105" s="4">
        <v>20.3123890440694</v>
      </c>
    </row>
    <row r="106" spans="3:9">
      <c r="C106" s="4" t="s">
        <v>389</v>
      </c>
      <c r="D106" s="4" t="s">
        <v>22</v>
      </c>
      <c r="E106" s="4" t="s">
        <v>25</v>
      </c>
      <c r="F106" s="4">
        <v>-0.011574925</v>
      </c>
      <c r="G106" s="4">
        <v>0.011114295</v>
      </c>
      <c r="H106" s="4">
        <v>0.2977</v>
      </c>
      <c r="I106" s="4">
        <v>24.5492477879911</v>
      </c>
    </row>
    <row r="107" spans="3:9">
      <c r="C107" s="4" t="s">
        <v>390</v>
      </c>
      <c r="D107" s="4" t="s">
        <v>22</v>
      </c>
      <c r="E107" s="4" t="s">
        <v>21</v>
      </c>
      <c r="F107" s="4">
        <v>-0.0056412985</v>
      </c>
      <c r="G107" s="4">
        <v>0.0061554501</v>
      </c>
      <c r="H107" s="4">
        <v>0.3594</v>
      </c>
      <c r="I107" s="4">
        <v>19.7719183572424</v>
      </c>
    </row>
    <row r="108" spans="1:9">
      <c r="A108" t="s">
        <v>408</v>
      </c>
      <c r="B108" s="4" t="s">
        <v>528</v>
      </c>
      <c r="C108" s="4" t="s">
        <v>409</v>
      </c>
      <c r="D108" s="4" t="s">
        <v>25</v>
      </c>
      <c r="E108" s="4" t="s">
        <v>22</v>
      </c>
      <c r="F108" s="4">
        <v>-0.0062849373</v>
      </c>
      <c r="G108" s="4">
        <v>0.011005698</v>
      </c>
      <c r="H108" s="4">
        <v>0.568</v>
      </c>
      <c r="I108" s="4">
        <v>19.8620563319042</v>
      </c>
    </row>
    <row r="109" spans="3:9">
      <c r="C109" s="4" t="s">
        <v>410</v>
      </c>
      <c r="D109" s="4" t="s">
        <v>24</v>
      </c>
      <c r="E109" s="4" t="s">
        <v>25</v>
      </c>
      <c r="F109" s="4">
        <v>0.0011826984</v>
      </c>
      <c r="G109" s="4">
        <v>0.0047373281</v>
      </c>
      <c r="H109" s="4">
        <v>0.8029</v>
      </c>
      <c r="I109" s="4">
        <v>19.6735279693702</v>
      </c>
    </row>
    <row r="110" spans="3:9">
      <c r="C110" s="4" t="s">
        <v>411</v>
      </c>
      <c r="D110" s="4" t="s">
        <v>22</v>
      </c>
      <c r="E110" s="4" t="s">
        <v>21</v>
      </c>
      <c r="F110" s="4">
        <v>-0.0084488941</v>
      </c>
      <c r="G110" s="4">
        <v>0.0061898397</v>
      </c>
      <c r="H110" s="4">
        <v>0.1723</v>
      </c>
      <c r="I110" s="4">
        <v>21.1454596075229</v>
      </c>
    </row>
    <row r="111" spans="3:9">
      <c r="C111" s="4" t="s">
        <v>412</v>
      </c>
      <c r="D111" s="4" t="s">
        <v>21</v>
      </c>
      <c r="E111" s="4" t="s">
        <v>22</v>
      </c>
      <c r="F111" s="4">
        <v>0.0037826882</v>
      </c>
      <c r="G111" s="4">
        <v>0.0052956534</v>
      </c>
      <c r="H111" s="4">
        <v>0.475</v>
      </c>
      <c r="I111" s="4">
        <v>20.9666804471102</v>
      </c>
    </row>
    <row r="112" spans="3:9">
      <c r="C112" s="4" t="s">
        <v>413</v>
      </c>
      <c r="D112" s="4" t="s">
        <v>24</v>
      </c>
      <c r="E112" s="4" t="s">
        <v>25</v>
      </c>
      <c r="F112" s="4">
        <v>0.0025251133</v>
      </c>
      <c r="G112" s="4">
        <v>0.0052280008</v>
      </c>
      <c r="H112" s="4">
        <v>0.6291</v>
      </c>
      <c r="I112" s="4">
        <v>22.4098579308616</v>
      </c>
    </row>
    <row r="113" spans="3:9">
      <c r="C113" s="4" t="s">
        <v>414</v>
      </c>
      <c r="D113" s="4" t="s">
        <v>21</v>
      </c>
      <c r="E113" s="4" t="s">
        <v>24</v>
      </c>
      <c r="F113" s="4">
        <v>-0.003193284</v>
      </c>
      <c r="G113" s="4">
        <v>0.010558165</v>
      </c>
      <c r="H113" s="4">
        <v>0.7623</v>
      </c>
      <c r="I113" s="4">
        <v>20.6827632768943</v>
      </c>
    </row>
    <row r="114" spans="3:9">
      <c r="C114" s="4" t="s">
        <v>415</v>
      </c>
      <c r="D114" s="4" t="s">
        <v>21</v>
      </c>
      <c r="E114" s="4" t="s">
        <v>22</v>
      </c>
      <c r="F114" s="4">
        <v>-0.027720233</v>
      </c>
      <c r="G114" s="4">
        <v>0.016167857</v>
      </c>
      <c r="H114" s="4">
        <v>0.08643</v>
      </c>
      <c r="I114" s="4">
        <v>22.6728230845684</v>
      </c>
    </row>
    <row r="115" spans="3:9">
      <c r="C115" s="4" t="s">
        <v>416</v>
      </c>
      <c r="D115" s="4" t="s">
        <v>22</v>
      </c>
      <c r="E115" s="4" t="s">
        <v>21</v>
      </c>
      <c r="F115" s="4">
        <v>-0.0047898339</v>
      </c>
      <c r="G115" s="4">
        <v>0.0064187365</v>
      </c>
      <c r="H115" s="4">
        <v>0.4555</v>
      </c>
      <c r="I115" s="4">
        <v>20.2753976337119</v>
      </c>
    </row>
    <row r="116" spans="3:9">
      <c r="C116" s="4" t="s">
        <v>417</v>
      </c>
      <c r="D116" s="4" t="s">
        <v>21</v>
      </c>
      <c r="E116" s="4" t="s">
        <v>25</v>
      </c>
      <c r="F116" s="4">
        <v>-0.0056214972</v>
      </c>
      <c r="G116" s="4">
        <v>0.0054147388</v>
      </c>
      <c r="H116" s="4">
        <v>0.2992</v>
      </c>
      <c r="I116" s="4">
        <v>19.8112206592445</v>
      </c>
    </row>
    <row r="117" spans="3:9">
      <c r="C117" s="4" t="s">
        <v>418</v>
      </c>
      <c r="D117" s="4" t="s">
        <v>22</v>
      </c>
      <c r="E117" s="4" t="s">
        <v>21</v>
      </c>
      <c r="F117" s="4">
        <v>0.0060429206</v>
      </c>
      <c r="G117" s="4">
        <v>0.0096208827</v>
      </c>
      <c r="H117" s="4">
        <v>0.5299</v>
      </c>
      <c r="I117" s="4">
        <v>21.8197727602026</v>
      </c>
    </row>
    <row r="118" spans="3:9">
      <c r="C118" s="4" t="s">
        <v>419</v>
      </c>
      <c r="D118" s="4" t="s">
        <v>21</v>
      </c>
      <c r="E118" s="4" t="s">
        <v>25</v>
      </c>
      <c r="F118" s="4">
        <v>-0.0020517047</v>
      </c>
      <c r="G118" s="4">
        <v>0.0054238191</v>
      </c>
      <c r="H118" s="4">
        <v>0.7052</v>
      </c>
      <c r="I118" s="4">
        <v>24.2122318219117</v>
      </c>
    </row>
    <row r="119" spans="3:9">
      <c r="C119" s="4" t="s">
        <v>420</v>
      </c>
      <c r="D119" s="4" t="s">
        <v>22</v>
      </c>
      <c r="E119" s="4" t="s">
        <v>21</v>
      </c>
      <c r="F119" s="4">
        <v>-0.012992014</v>
      </c>
      <c r="G119" s="4">
        <v>0.0095168574</v>
      </c>
      <c r="H119" s="4">
        <v>0.1722</v>
      </c>
      <c r="I119" s="4">
        <v>25.7757013015278</v>
      </c>
    </row>
    <row r="120" spans="3:9">
      <c r="C120" s="4" t="s">
        <v>421</v>
      </c>
      <c r="D120" s="4" t="s">
        <v>25</v>
      </c>
      <c r="E120" s="4" t="s">
        <v>21</v>
      </c>
      <c r="F120" s="4">
        <v>-0.0028844878</v>
      </c>
      <c r="G120" s="4">
        <v>0.0055693476</v>
      </c>
      <c r="H120" s="4">
        <v>0.6045</v>
      </c>
      <c r="I120" s="4">
        <v>20.0310368968939</v>
      </c>
    </row>
    <row r="121" spans="3:9">
      <c r="C121" s="4" t="s">
        <v>422</v>
      </c>
      <c r="D121" s="4" t="s">
        <v>25</v>
      </c>
      <c r="E121" s="4" t="s">
        <v>21</v>
      </c>
      <c r="F121" s="4">
        <v>0.0023522805</v>
      </c>
      <c r="G121" s="4">
        <v>0.0069945331</v>
      </c>
      <c r="H121" s="4">
        <v>0.7366</v>
      </c>
      <c r="I121" s="4">
        <v>22.7013021418599</v>
      </c>
    </row>
    <row r="122" spans="3:9">
      <c r="C122" s="4" t="s">
        <v>423</v>
      </c>
      <c r="D122" s="4" t="s">
        <v>25</v>
      </c>
      <c r="E122" s="4" t="s">
        <v>22</v>
      </c>
      <c r="F122" s="4">
        <v>-0.0094368311</v>
      </c>
      <c r="G122" s="4">
        <v>0.0098402301</v>
      </c>
      <c r="H122" s="4">
        <v>0.3376</v>
      </c>
      <c r="I122" s="4">
        <v>25.5630456802219</v>
      </c>
    </row>
    <row r="123" spans="3:9">
      <c r="C123" s="4" t="s">
        <v>424</v>
      </c>
      <c r="D123" s="4" t="s">
        <v>25</v>
      </c>
      <c r="E123" s="4" t="s">
        <v>21</v>
      </c>
      <c r="F123" s="4">
        <v>0.018989753</v>
      </c>
      <c r="G123" s="4">
        <v>0.012371439</v>
      </c>
      <c r="H123" s="4">
        <v>0.1248</v>
      </c>
      <c r="I123" s="4">
        <v>25.5162783138261</v>
      </c>
    </row>
  </sheetData>
  <mergeCells count="1">
    <mergeCell ref="A1:I1"/>
  </mergeCells>
  <conditionalFormatting sqref="C2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9"/>
  <sheetViews>
    <sheetView workbookViewId="0">
      <selection activeCell="A1" sqref="A1:I1"/>
    </sheetView>
  </sheetViews>
  <sheetFormatPr defaultColWidth="9.23076923076923" defaultRowHeight="16.8"/>
  <cols>
    <col min="1" max="1" width="32.6923076923077" customWidth="1"/>
    <col min="2" max="2" width="32.8461538461538" customWidth="1"/>
    <col min="6" max="6" width="15.8461538461538" customWidth="1"/>
    <col min="8" max="8" width="13.6923076923077" customWidth="1"/>
  </cols>
  <sheetData>
    <row r="1" spans="1:9">
      <c r="A1" s="1" t="s">
        <v>986</v>
      </c>
      <c r="B1" s="1"/>
      <c r="C1" s="1"/>
      <c r="D1" s="1"/>
      <c r="E1" s="1"/>
      <c r="F1" s="1"/>
      <c r="G1" s="1"/>
      <c r="H1" s="1"/>
      <c r="I1" s="1"/>
    </row>
    <row r="2" spans="1:8">
      <c r="A2" s="6" t="s">
        <v>11</v>
      </c>
      <c r="B2" s="6" t="s">
        <v>982</v>
      </c>
      <c r="C2" s="6" t="s">
        <v>987</v>
      </c>
      <c r="D2" s="6"/>
      <c r="E2" s="6"/>
      <c r="F2" s="6" t="s">
        <v>988</v>
      </c>
      <c r="G2" s="6"/>
      <c r="H2" s="6" t="s">
        <v>989</v>
      </c>
    </row>
    <row r="3" spans="1:7">
      <c r="A3" s="6"/>
      <c r="B3" s="6"/>
      <c r="C3" s="4" t="s">
        <v>990</v>
      </c>
      <c r="D3" s="4" t="s">
        <v>991</v>
      </c>
      <c r="E3" s="4" t="s">
        <v>992</v>
      </c>
      <c r="F3" t="s">
        <v>993</v>
      </c>
      <c r="G3" s="4" t="s">
        <v>994</v>
      </c>
    </row>
    <row r="4" ht="17" spans="1:8">
      <c r="A4" s="7" t="s">
        <v>19</v>
      </c>
      <c r="B4" t="s">
        <v>995</v>
      </c>
      <c r="C4" s="4">
        <v>14.4993002008375</v>
      </c>
      <c r="D4" s="4">
        <v>17</v>
      </c>
      <c r="E4" s="4">
        <v>0.631497142089844</v>
      </c>
      <c r="F4" s="4">
        <v>0.0489797269441133</v>
      </c>
      <c r="G4" s="4">
        <v>0.736477833106746</v>
      </c>
      <c r="H4">
        <v>0.671</v>
      </c>
    </row>
    <row r="5" ht="17" spans="1:8">
      <c r="A5" s="7" t="s">
        <v>42</v>
      </c>
      <c r="B5" t="s">
        <v>995</v>
      </c>
      <c r="C5" s="4">
        <v>21.1502959375543</v>
      </c>
      <c r="D5" s="4">
        <v>21</v>
      </c>
      <c r="E5" s="4">
        <v>0.449798893175203</v>
      </c>
      <c r="F5" s="4">
        <v>-0.0930370818485154</v>
      </c>
      <c r="G5" s="4">
        <v>0.431905314854486</v>
      </c>
      <c r="H5">
        <v>0.525</v>
      </c>
    </row>
    <row r="6" ht="17" spans="1:8">
      <c r="A6" s="7" t="s">
        <v>65</v>
      </c>
      <c r="B6" t="s">
        <v>995</v>
      </c>
      <c r="C6" s="4">
        <v>3.86537016648684</v>
      </c>
      <c r="D6" s="4">
        <v>14</v>
      </c>
      <c r="E6" s="4">
        <v>0.996222992314263</v>
      </c>
      <c r="F6" s="4">
        <v>0.130379775076169</v>
      </c>
      <c r="G6" s="4">
        <v>0.397119419444377</v>
      </c>
      <c r="H6">
        <v>0.994</v>
      </c>
    </row>
    <row r="7" ht="17" spans="1:8">
      <c r="A7" s="7" t="s">
        <v>81</v>
      </c>
      <c r="B7" t="s">
        <v>995</v>
      </c>
      <c r="C7" s="4">
        <v>10.0151845120567</v>
      </c>
      <c r="D7" s="4">
        <v>14</v>
      </c>
      <c r="E7" s="4">
        <v>0.76107246124759</v>
      </c>
      <c r="F7" s="4">
        <v>0.0636726854800871</v>
      </c>
      <c r="G7" s="4">
        <v>0.74369058738472</v>
      </c>
      <c r="H7">
        <v>0.806</v>
      </c>
    </row>
    <row r="8" ht="17" spans="1:8">
      <c r="A8" s="7" t="s">
        <v>97</v>
      </c>
      <c r="B8" t="s">
        <v>995</v>
      </c>
      <c r="C8" s="4">
        <v>14.4141090426462</v>
      </c>
      <c r="D8" s="4">
        <v>17</v>
      </c>
      <c r="E8" s="4">
        <v>0.637602724568145</v>
      </c>
      <c r="F8" s="4">
        <v>-0.177684134301583</v>
      </c>
      <c r="G8" s="4">
        <v>0.268247353135702</v>
      </c>
      <c r="H8">
        <v>0.608</v>
      </c>
    </row>
    <row r="9" ht="17" spans="1:8">
      <c r="A9" s="7" t="s">
        <v>116</v>
      </c>
      <c r="B9" t="s">
        <v>995</v>
      </c>
      <c r="C9" s="4">
        <v>13.3682511367226</v>
      </c>
      <c r="D9" s="4">
        <v>19</v>
      </c>
      <c r="E9" s="4">
        <v>0.819197136665077</v>
      </c>
      <c r="F9" s="4">
        <v>0.0806695899352475</v>
      </c>
      <c r="G9" s="4">
        <v>0.528957616536718</v>
      </c>
      <c r="H9">
        <v>0.832</v>
      </c>
    </row>
    <row r="10" ht="17" spans="1:8">
      <c r="A10" s="7" t="s">
        <v>136</v>
      </c>
      <c r="B10" t="s">
        <v>995</v>
      </c>
      <c r="C10" s="4">
        <v>14.9451893296242</v>
      </c>
      <c r="D10" s="4">
        <v>23</v>
      </c>
      <c r="E10" s="4">
        <v>0.896587274212146</v>
      </c>
      <c r="F10" s="4">
        <v>0.00741759906352703</v>
      </c>
      <c r="G10" s="4">
        <v>0.959493518192419</v>
      </c>
      <c r="H10">
        <v>0.921</v>
      </c>
    </row>
    <row r="11" ht="17" spans="1:8">
      <c r="A11" s="7" t="s">
        <v>161</v>
      </c>
      <c r="B11" t="s">
        <v>995</v>
      </c>
      <c r="C11" s="4">
        <v>7.22884902070904</v>
      </c>
      <c r="D11" s="4">
        <v>13</v>
      </c>
      <c r="E11" s="4">
        <v>0.889975875209756</v>
      </c>
      <c r="F11" s="4">
        <v>-0.112136380519233</v>
      </c>
      <c r="G11" s="4">
        <v>0.608640568375152</v>
      </c>
      <c r="H11">
        <v>0.88</v>
      </c>
    </row>
    <row r="12" ht="17" spans="1:8">
      <c r="A12" s="7" t="s">
        <v>176</v>
      </c>
      <c r="B12" t="s">
        <v>995</v>
      </c>
      <c r="C12" s="4">
        <v>14.9444354766779</v>
      </c>
      <c r="D12" s="4">
        <v>19</v>
      </c>
      <c r="E12" s="4">
        <v>0.726122286707322</v>
      </c>
      <c r="F12" s="4">
        <v>0.008932011644748</v>
      </c>
      <c r="G12" s="4">
        <v>0.938807525825675</v>
      </c>
      <c r="H12">
        <v>0.738</v>
      </c>
    </row>
    <row r="13" ht="17" spans="1:8">
      <c r="A13" s="7" t="s">
        <v>197</v>
      </c>
      <c r="B13" t="s">
        <v>995</v>
      </c>
      <c r="C13" s="4">
        <v>7.58894715429713</v>
      </c>
      <c r="D13" s="4">
        <v>12</v>
      </c>
      <c r="E13" s="4">
        <v>0.816371865310659</v>
      </c>
      <c r="F13" s="4">
        <v>-0.100435324581633</v>
      </c>
      <c r="G13" s="4">
        <v>0.654609943027089</v>
      </c>
      <c r="H13">
        <v>0.828</v>
      </c>
    </row>
    <row r="14" ht="17" spans="1:8">
      <c r="A14" s="7" t="s">
        <v>211</v>
      </c>
      <c r="B14" t="s">
        <v>995</v>
      </c>
      <c r="C14" s="4">
        <v>17.1772620392362</v>
      </c>
      <c r="D14" s="4">
        <v>20</v>
      </c>
      <c r="E14" s="4">
        <v>0.641435087574993</v>
      </c>
      <c r="F14" s="4">
        <v>-0.0359948884715498</v>
      </c>
      <c r="G14" s="4">
        <v>0.830821511724634</v>
      </c>
      <c r="H14">
        <v>0.669</v>
      </c>
    </row>
    <row r="15" ht="17" spans="1:8">
      <c r="A15" s="7" t="s">
        <v>233</v>
      </c>
      <c r="B15" t="s">
        <v>995</v>
      </c>
      <c r="C15" s="4">
        <v>15.7924233676934</v>
      </c>
      <c r="D15" s="4">
        <v>13</v>
      </c>
      <c r="E15" s="4">
        <v>0.26052085640962</v>
      </c>
      <c r="F15" s="4">
        <v>-0.355801783362325</v>
      </c>
      <c r="G15" s="4">
        <v>0.0567512457211778</v>
      </c>
      <c r="H15">
        <v>0.282</v>
      </c>
    </row>
    <row r="16" ht="17" spans="1:8">
      <c r="A16" s="7" t="s">
        <v>248</v>
      </c>
      <c r="B16" t="s">
        <v>995</v>
      </c>
      <c r="C16" s="4">
        <v>12.8060627853593</v>
      </c>
      <c r="D16" s="4">
        <v>26</v>
      </c>
      <c r="E16" s="4">
        <v>0.985634682104139</v>
      </c>
      <c r="F16" s="4">
        <v>-0.0248868303976916</v>
      </c>
      <c r="G16" s="4">
        <v>0.831953322580554</v>
      </c>
      <c r="H16">
        <v>0.987</v>
      </c>
    </row>
    <row r="17" ht="17" spans="1:8">
      <c r="A17" s="7" t="s">
        <v>276</v>
      </c>
      <c r="B17" t="s">
        <v>995</v>
      </c>
      <c r="C17" s="4">
        <v>20.35479328528</v>
      </c>
      <c r="D17" s="4">
        <v>19</v>
      </c>
      <c r="E17" s="4">
        <v>0.373519480080892</v>
      </c>
      <c r="F17" s="4">
        <v>0.113198377640721</v>
      </c>
      <c r="G17" s="4">
        <v>0.388576473920818</v>
      </c>
      <c r="H17">
        <v>0.427</v>
      </c>
    </row>
    <row r="18" ht="17" spans="1:8">
      <c r="A18" s="7" t="s">
        <v>297</v>
      </c>
      <c r="B18" t="s">
        <v>995</v>
      </c>
      <c r="C18" s="4">
        <v>17.4137619471622</v>
      </c>
      <c r="D18" s="4">
        <v>17</v>
      </c>
      <c r="E18" s="4">
        <v>0.426691905944877</v>
      </c>
      <c r="F18" s="4">
        <v>-0.269765352403512</v>
      </c>
      <c r="G18" s="4">
        <v>0.103002322468182</v>
      </c>
      <c r="H18">
        <v>0.437</v>
      </c>
    </row>
    <row r="19" ht="17" spans="1:8">
      <c r="A19" s="7" t="s">
        <v>316</v>
      </c>
      <c r="B19" t="s">
        <v>995</v>
      </c>
      <c r="C19" s="4">
        <v>5.70896330230565</v>
      </c>
      <c r="D19" s="4">
        <v>9</v>
      </c>
      <c r="E19" s="4">
        <v>0.768655973141983</v>
      </c>
      <c r="F19" s="4">
        <v>0.0737025573221208</v>
      </c>
      <c r="G19" s="4">
        <v>0.727276517373356</v>
      </c>
      <c r="H19">
        <v>0.843</v>
      </c>
    </row>
    <row r="20" ht="17" spans="1:8">
      <c r="A20" s="7" t="s">
        <v>327</v>
      </c>
      <c r="B20" t="s">
        <v>995</v>
      </c>
      <c r="C20" s="4">
        <v>11.8829189638894</v>
      </c>
      <c r="D20" s="4">
        <v>15</v>
      </c>
      <c r="E20" s="4">
        <v>0.687868728853223</v>
      </c>
      <c r="F20" s="4">
        <v>0.0899713148505204</v>
      </c>
      <c r="G20" s="4">
        <v>0.554194556317546</v>
      </c>
      <c r="H20">
        <v>0.721</v>
      </c>
    </row>
    <row r="21" ht="17" spans="1:8">
      <c r="A21" s="7" t="s">
        <v>344</v>
      </c>
      <c r="B21" t="s">
        <v>995</v>
      </c>
      <c r="C21" s="4">
        <v>11.4835717205374</v>
      </c>
      <c r="D21" s="4">
        <v>12</v>
      </c>
      <c r="E21" s="4">
        <v>0.487992723613361</v>
      </c>
      <c r="F21" s="4">
        <v>0.324831019607423</v>
      </c>
      <c r="G21" s="4">
        <v>0.059165580874685</v>
      </c>
      <c r="H21">
        <v>0.534</v>
      </c>
    </row>
    <row r="22" ht="17" spans="1:8">
      <c r="A22" s="7" t="s">
        <v>358</v>
      </c>
      <c r="B22" t="s">
        <v>995</v>
      </c>
      <c r="C22" s="4">
        <v>19.9460349437892</v>
      </c>
      <c r="D22" s="4">
        <v>19</v>
      </c>
      <c r="E22" s="4">
        <v>0.397832046865136</v>
      </c>
      <c r="F22" s="4">
        <v>0.0643439914659844</v>
      </c>
      <c r="G22" s="4">
        <v>0.686736085097016</v>
      </c>
      <c r="H22">
        <v>0.409</v>
      </c>
    </row>
    <row r="23" ht="17" spans="1:8">
      <c r="A23" s="7" t="s">
        <v>379</v>
      </c>
      <c r="B23" t="s">
        <v>995</v>
      </c>
      <c r="C23" s="4">
        <v>8.76499106949033</v>
      </c>
      <c r="D23" s="4">
        <v>10</v>
      </c>
      <c r="E23" s="4">
        <v>0.554542681627441</v>
      </c>
      <c r="F23" s="4">
        <v>-0.23418116098257</v>
      </c>
      <c r="G23" s="4">
        <v>0.2324327512612</v>
      </c>
      <c r="H23">
        <v>0.588</v>
      </c>
    </row>
    <row r="24" ht="17" spans="1:8">
      <c r="A24" s="7" t="s">
        <v>391</v>
      </c>
      <c r="B24" t="s">
        <v>995</v>
      </c>
      <c r="C24" s="4">
        <v>8.83404439626958</v>
      </c>
      <c r="D24" s="4">
        <v>15</v>
      </c>
      <c r="E24" s="4">
        <v>0.886033571487863</v>
      </c>
      <c r="F24" s="4">
        <v>0.0027966499151715</v>
      </c>
      <c r="G24" s="4">
        <v>0.983966776236024</v>
      </c>
      <c r="H24">
        <v>0.877</v>
      </c>
    </row>
    <row r="25" ht="17" spans="1:8">
      <c r="A25" s="7" t="s">
        <v>408</v>
      </c>
      <c r="B25" t="s">
        <v>995</v>
      </c>
      <c r="C25" s="4">
        <v>9.53137488872008</v>
      </c>
      <c r="D25" s="4">
        <v>15</v>
      </c>
      <c r="E25" s="4">
        <v>0.848137556805177</v>
      </c>
      <c r="F25" s="4">
        <v>-0.0186083898499218</v>
      </c>
      <c r="G25" s="4">
        <v>0.919461156918696</v>
      </c>
      <c r="H25">
        <v>0.794</v>
      </c>
    </row>
    <row r="26" ht="17" spans="1:8">
      <c r="A26" s="7" t="s">
        <v>425</v>
      </c>
      <c r="B26" t="s">
        <v>995</v>
      </c>
      <c r="C26" s="4">
        <v>6.11916463867624</v>
      </c>
      <c r="D26" s="4">
        <v>14</v>
      </c>
      <c r="E26" s="4">
        <v>0.963397899735975</v>
      </c>
      <c r="F26" s="4">
        <v>-0.0705793808015971</v>
      </c>
      <c r="G26" s="4">
        <v>0.555894096470032</v>
      </c>
      <c r="H26">
        <v>0.962</v>
      </c>
    </row>
    <row r="27" ht="34" spans="1:8">
      <c r="A27" s="8" t="s">
        <v>603</v>
      </c>
      <c r="B27" t="s">
        <v>995</v>
      </c>
      <c r="C27" s="4">
        <v>95.6870782776351</v>
      </c>
      <c r="D27" s="4">
        <v>79</v>
      </c>
      <c r="E27" s="4">
        <v>0.0974305080158048</v>
      </c>
      <c r="F27" s="4">
        <v>0.036103219139523</v>
      </c>
      <c r="G27" s="4">
        <v>0.466022119383259</v>
      </c>
      <c r="H27">
        <v>0.125</v>
      </c>
    </row>
    <row r="28" ht="17" spans="1:8">
      <c r="A28" s="8" t="s">
        <v>670</v>
      </c>
      <c r="B28" t="s">
        <v>995</v>
      </c>
      <c r="C28" s="4">
        <v>104.320602737537</v>
      </c>
      <c r="D28" s="4">
        <v>123</v>
      </c>
      <c r="E28" s="4">
        <v>0.887652115266868</v>
      </c>
      <c r="F28" s="4">
        <v>0.016968762282008</v>
      </c>
      <c r="G28" s="4">
        <v>0.606220046960314</v>
      </c>
      <c r="H28">
        <v>0.879</v>
      </c>
    </row>
    <row r="29" ht="17" spans="1:8">
      <c r="A29" s="8" t="s">
        <v>442</v>
      </c>
      <c r="B29" t="s">
        <v>995</v>
      </c>
      <c r="C29" s="4">
        <v>110.687963930832</v>
      </c>
      <c r="D29" s="4">
        <v>84</v>
      </c>
      <c r="E29" s="9">
        <v>0.0271528083208526</v>
      </c>
      <c r="F29" s="4">
        <v>-0.00912977843024932</v>
      </c>
      <c r="G29" s="4">
        <v>0.776603049060253</v>
      </c>
      <c r="H29">
        <v>0.057</v>
      </c>
    </row>
    <row r="30" ht="34" spans="1:8">
      <c r="A30" s="8" t="s">
        <v>528</v>
      </c>
      <c r="B30" t="s">
        <v>995</v>
      </c>
      <c r="C30" s="4">
        <v>65.0803550486636</v>
      </c>
      <c r="D30" s="4">
        <v>74</v>
      </c>
      <c r="E30" s="4">
        <v>0.760994741080559</v>
      </c>
      <c r="F30" s="4">
        <v>0.0426453235011469</v>
      </c>
      <c r="G30" s="4">
        <v>0.314971499262594</v>
      </c>
      <c r="H30">
        <v>0.792</v>
      </c>
    </row>
    <row r="31" ht="34" spans="1:8">
      <c r="A31" s="8" t="s">
        <v>932</v>
      </c>
      <c r="B31" t="s">
        <v>995</v>
      </c>
      <c r="C31" s="4">
        <v>70.2654095149006</v>
      </c>
      <c r="D31" s="4">
        <v>74</v>
      </c>
      <c r="E31" s="4">
        <v>0.601501281328228</v>
      </c>
      <c r="F31" s="4">
        <v>0.0104031192145342</v>
      </c>
      <c r="G31" s="4">
        <v>0.836228872822762</v>
      </c>
      <c r="H31">
        <v>0.626</v>
      </c>
    </row>
    <row r="32" ht="34" spans="1:8">
      <c r="A32" s="8" t="s">
        <v>790</v>
      </c>
      <c r="B32" t="s">
        <v>995</v>
      </c>
      <c r="C32" s="4">
        <v>133.783417429488</v>
      </c>
      <c r="D32" s="4">
        <v>153</v>
      </c>
      <c r="E32" s="4">
        <v>0.866433282208368</v>
      </c>
      <c r="F32" s="4">
        <v>-0.0580193598237004</v>
      </c>
      <c r="G32" s="9">
        <v>0.0183889478068362</v>
      </c>
      <c r="H32">
        <v>0.894</v>
      </c>
    </row>
    <row r="33" spans="1:8">
      <c r="A33" t="s">
        <v>81</v>
      </c>
      <c r="B33" s="4" t="s">
        <v>790</v>
      </c>
      <c r="C33" s="4">
        <v>8.18069978031482</v>
      </c>
      <c r="D33" s="4">
        <v>14</v>
      </c>
      <c r="E33" s="4">
        <v>0.879700990038668</v>
      </c>
      <c r="F33" s="4">
        <v>0.00225443513148443</v>
      </c>
      <c r="G33" s="4">
        <v>0.593104205129406</v>
      </c>
      <c r="H33">
        <v>0.882</v>
      </c>
    </row>
    <row r="34" spans="1:8">
      <c r="A34" t="s">
        <v>197</v>
      </c>
      <c r="B34" s="4" t="s">
        <v>932</v>
      </c>
      <c r="C34" s="4">
        <v>13.2493914099496</v>
      </c>
      <c r="D34" s="4">
        <v>12</v>
      </c>
      <c r="E34" s="4">
        <v>0.351177522964925</v>
      </c>
      <c r="F34" s="4">
        <v>0.0005514052542727</v>
      </c>
      <c r="G34" s="4">
        <v>0.92294918169081</v>
      </c>
      <c r="H34">
        <v>0.365</v>
      </c>
    </row>
    <row r="35" spans="1:8">
      <c r="A35" t="s">
        <v>248</v>
      </c>
      <c r="B35" s="4" t="s">
        <v>442</v>
      </c>
      <c r="C35" s="4">
        <v>23.2613480339187</v>
      </c>
      <c r="D35" s="4">
        <v>24</v>
      </c>
      <c r="E35" s="4">
        <v>0.504416971397462</v>
      </c>
      <c r="F35" s="4">
        <v>-0.00139252390149711</v>
      </c>
      <c r="G35" s="4">
        <v>0.698727738387075</v>
      </c>
      <c r="H35">
        <v>0.533</v>
      </c>
    </row>
    <row r="36" spans="1:8">
      <c r="A36" t="s">
        <v>358</v>
      </c>
      <c r="B36" s="4" t="s">
        <v>603</v>
      </c>
      <c r="C36" s="4">
        <v>15.9825975532962</v>
      </c>
      <c r="D36" s="4">
        <v>19</v>
      </c>
      <c r="E36" s="4">
        <v>0.65843879856553</v>
      </c>
      <c r="F36" s="4">
        <v>0.000999230216114521</v>
      </c>
      <c r="G36" s="4">
        <v>0.75658533296028</v>
      </c>
      <c r="H36">
        <v>0.677</v>
      </c>
    </row>
    <row r="37" spans="1:8">
      <c r="A37" t="s">
        <v>358</v>
      </c>
      <c r="B37" s="4" t="s">
        <v>932</v>
      </c>
      <c r="C37" s="4">
        <v>17.5135429726672</v>
      </c>
      <c r="D37" s="4">
        <v>19</v>
      </c>
      <c r="E37" s="4">
        <v>0.555119108726752</v>
      </c>
      <c r="F37" s="4">
        <v>-0.00215661230239445</v>
      </c>
      <c r="G37" s="4">
        <v>0.533943400444429</v>
      </c>
      <c r="H37">
        <v>0.578</v>
      </c>
    </row>
    <row r="38" spans="1:8">
      <c r="A38" t="s">
        <v>379</v>
      </c>
      <c r="B38" s="4" t="s">
        <v>984</v>
      </c>
      <c r="C38" s="4">
        <v>7.04949127873731</v>
      </c>
      <c r="D38" s="4">
        <v>11</v>
      </c>
      <c r="E38" s="4">
        <v>0.79506154501145</v>
      </c>
      <c r="F38" s="4">
        <v>0.00172358389164666</v>
      </c>
      <c r="G38" s="4">
        <v>0.673493681397192</v>
      </c>
      <c r="H38">
        <v>0.806</v>
      </c>
    </row>
    <row r="39" spans="1:8">
      <c r="A39" t="s">
        <v>408</v>
      </c>
      <c r="B39" s="4" t="s">
        <v>528</v>
      </c>
      <c r="C39" s="4">
        <v>9.85069707854545</v>
      </c>
      <c r="D39" s="4">
        <v>15</v>
      </c>
      <c r="E39" s="4">
        <v>0.829024857738369</v>
      </c>
      <c r="F39" s="4">
        <v>-0.000666286198309681</v>
      </c>
      <c r="G39" s="4">
        <v>0.879051801840601</v>
      </c>
      <c r="H39">
        <v>0.834</v>
      </c>
    </row>
  </sheetData>
  <mergeCells count="6">
    <mergeCell ref="A1:I1"/>
    <mergeCell ref="C2:E2"/>
    <mergeCell ref="F2:G2"/>
    <mergeCell ref="A2:A3"/>
    <mergeCell ref="B2:B3"/>
    <mergeCell ref="H2:H3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1"/>
  <sheetViews>
    <sheetView workbookViewId="0">
      <selection activeCell="A1" sqref="A1:G1"/>
    </sheetView>
  </sheetViews>
  <sheetFormatPr defaultColWidth="9.23076923076923" defaultRowHeight="16.8"/>
  <cols>
    <col min="5" max="5" width="15.0769230769231"/>
    <col min="6" max="6" width="13.8461538461538"/>
    <col min="7" max="7" width="12.6923076923077"/>
    <col min="8" max="8" width="13.625" customWidth="1"/>
  </cols>
  <sheetData>
    <row r="1" spans="1:8">
      <c r="A1" s="1" t="s">
        <v>996</v>
      </c>
      <c r="B1" s="1"/>
      <c r="C1" s="1"/>
      <c r="D1" s="1"/>
      <c r="E1" s="1"/>
      <c r="F1" s="1"/>
      <c r="G1" s="1"/>
      <c r="H1" s="3"/>
    </row>
    <row r="2" spans="1:10">
      <c r="A2" s="2" t="s">
        <v>11</v>
      </c>
      <c r="B2" s="2" t="s">
        <v>982</v>
      </c>
      <c r="C2" s="2" t="s">
        <v>997</v>
      </c>
      <c r="D2" s="2" t="s">
        <v>998</v>
      </c>
      <c r="E2" s="2" t="s">
        <v>999</v>
      </c>
      <c r="F2" s="2" t="s">
        <v>1000</v>
      </c>
      <c r="G2" s="2" t="s">
        <v>994</v>
      </c>
      <c r="H2" s="4"/>
      <c r="I2" s="4"/>
      <c r="J2" s="4"/>
    </row>
    <row r="3" spans="1:7">
      <c r="A3" s="2" t="s">
        <v>995</v>
      </c>
      <c r="B3" s="2" t="s">
        <v>19</v>
      </c>
      <c r="C3" s="2" t="s">
        <v>1001</v>
      </c>
      <c r="D3" s="2">
        <v>7</v>
      </c>
      <c r="E3" s="2">
        <v>0.0012975504</v>
      </c>
      <c r="F3" s="2">
        <v>0.004698277</v>
      </c>
      <c r="G3" s="2">
        <v>0.7934647</v>
      </c>
    </row>
    <row r="4" spans="1:7">
      <c r="A4" s="2"/>
      <c r="B4" s="2"/>
      <c r="C4" s="2" t="s">
        <v>1002</v>
      </c>
      <c r="D4" s="2">
        <v>7</v>
      </c>
      <c r="E4" s="2">
        <v>0.0026041692</v>
      </c>
      <c r="F4" s="2">
        <v>0.003895945</v>
      </c>
      <c r="G4" s="2">
        <v>0.5038587</v>
      </c>
    </row>
    <row r="5" spans="1:7">
      <c r="A5" s="2"/>
      <c r="B5" s="2"/>
      <c r="C5" s="2" t="s">
        <v>1003</v>
      </c>
      <c r="D5" s="2">
        <v>7</v>
      </c>
      <c r="E5" s="2">
        <v>0.0032497669</v>
      </c>
      <c r="F5" s="2">
        <v>0.003282453</v>
      </c>
      <c r="G5" s="2">
        <v>0.3221535</v>
      </c>
    </row>
    <row r="6" spans="1:7">
      <c r="A6" s="2" t="s">
        <v>995</v>
      </c>
      <c r="B6" s="2" t="s">
        <v>42</v>
      </c>
      <c r="C6" s="2" t="s">
        <v>1001</v>
      </c>
      <c r="D6" s="2">
        <v>7</v>
      </c>
      <c r="E6" s="5">
        <v>-0.000886042</v>
      </c>
      <c r="F6" s="2">
        <v>0.005248127</v>
      </c>
      <c r="G6" s="2">
        <v>0.8725477</v>
      </c>
    </row>
    <row r="7" spans="1:7">
      <c r="A7" s="2"/>
      <c r="B7" s="2"/>
      <c r="C7" s="2" t="s">
        <v>1002</v>
      </c>
      <c r="D7" s="2">
        <v>7</v>
      </c>
      <c r="E7" s="5">
        <v>9.303485e-5</v>
      </c>
      <c r="F7" s="2">
        <v>0.003618621</v>
      </c>
      <c r="G7" s="2">
        <v>0.9794886</v>
      </c>
    </row>
    <row r="8" spans="1:7">
      <c r="A8" s="2"/>
      <c r="B8" s="2"/>
      <c r="C8" s="2" t="s">
        <v>1003</v>
      </c>
      <c r="D8" s="2">
        <v>7</v>
      </c>
      <c r="E8" s="5">
        <v>0.002631294</v>
      </c>
      <c r="F8" s="2">
        <v>0.003867754</v>
      </c>
      <c r="G8" s="2">
        <v>0.4963045</v>
      </c>
    </row>
    <row r="9" spans="1:7">
      <c r="A9" s="2" t="s">
        <v>995</v>
      </c>
      <c r="B9" s="2" t="s">
        <v>176</v>
      </c>
      <c r="C9" s="2" t="s">
        <v>1001</v>
      </c>
      <c r="D9" s="2">
        <v>7</v>
      </c>
      <c r="E9" s="2">
        <v>-0.0038544416</v>
      </c>
      <c r="F9" s="2">
        <v>0.004595136</v>
      </c>
      <c r="G9" s="2">
        <v>0.4398244</v>
      </c>
    </row>
    <row r="10" spans="1:7">
      <c r="A10" s="2"/>
      <c r="B10" s="2"/>
      <c r="C10" s="2" t="s">
        <v>1002</v>
      </c>
      <c r="D10" s="2">
        <v>7</v>
      </c>
      <c r="E10" s="2">
        <v>-0.0021091569</v>
      </c>
      <c r="F10" s="2">
        <v>0.004102033</v>
      </c>
      <c r="G10" s="2">
        <v>0.6071306</v>
      </c>
    </row>
    <row r="11" spans="1:7">
      <c r="A11" s="2"/>
      <c r="B11" s="2"/>
      <c r="C11" s="2" t="s">
        <v>1003</v>
      </c>
      <c r="D11" s="2">
        <v>7</v>
      </c>
      <c r="E11" s="2">
        <v>0.0004390908</v>
      </c>
      <c r="F11" s="2">
        <v>0.003390483</v>
      </c>
      <c r="G11" s="2">
        <v>0.8969566</v>
      </c>
    </row>
    <row r="12" spans="1:7">
      <c r="A12" s="2" t="s">
        <v>995</v>
      </c>
      <c r="B12" s="2" t="s">
        <v>197</v>
      </c>
      <c r="C12" s="2" t="s">
        <v>1001</v>
      </c>
      <c r="D12" s="2">
        <v>7</v>
      </c>
      <c r="E12" s="2">
        <v>-0.0003849377</v>
      </c>
      <c r="F12" s="2">
        <v>0.003335258</v>
      </c>
      <c r="G12" s="2">
        <v>0.9126083</v>
      </c>
    </row>
    <row r="13" spans="1:7">
      <c r="A13" s="2"/>
      <c r="B13" s="2"/>
      <c r="C13" s="2" t="s">
        <v>1002</v>
      </c>
      <c r="D13" s="2">
        <v>7</v>
      </c>
      <c r="E13" s="2">
        <v>0.000670364</v>
      </c>
      <c r="F13" s="2">
        <v>0.002784277</v>
      </c>
      <c r="G13" s="2">
        <v>0.8097352</v>
      </c>
    </row>
    <row r="14" spans="1:7">
      <c r="A14" s="2"/>
      <c r="B14" s="2"/>
      <c r="C14" s="2" t="s">
        <v>1003</v>
      </c>
      <c r="D14" s="2">
        <v>7</v>
      </c>
      <c r="E14" s="2">
        <v>0.0030241968</v>
      </c>
      <c r="F14" s="2">
        <v>0.002713195</v>
      </c>
      <c r="G14" s="2">
        <v>0.2650108</v>
      </c>
    </row>
    <row r="15" spans="1:7">
      <c r="A15" s="2" t="s">
        <v>995</v>
      </c>
      <c r="B15" s="2" t="s">
        <v>211</v>
      </c>
      <c r="C15" s="2" t="s">
        <v>1001</v>
      </c>
      <c r="D15" s="2">
        <v>7</v>
      </c>
      <c r="E15" s="5">
        <v>-0.0004546522</v>
      </c>
      <c r="F15" s="2">
        <v>0.003148849</v>
      </c>
      <c r="G15" s="2">
        <v>0.8908344</v>
      </c>
    </row>
    <row r="16" spans="1:7">
      <c r="A16" s="2"/>
      <c r="B16" s="2"/>
      <c r="C16" s="2" t="s">
        <v>1002</v>
      </c>
      <c r="D16" s="2">
        <v>7</v>
      </c>
      <c r="E16" s="5">
        <v>-0.0002399042</v>
      </c>
      <c r="F16" s="2">
        <v>0.002299976</v>
      </c>
      <c r="G16" s="2">
        <v>0.9169255</v>
      </c>
    </row>
    <row r="17" spans="1:7">
      <c r="A17" s="2"/>
      <c r="B17" s="2"/>
      <c r="C17" s="2" t="s">
        <v>1003</v>
      </c>
      <c r="D17" s="2">
        <v>7</v>
      </c>
      <c r="E17" s="5">
        <v>-0.0007633549</v>
      </c>
      <c r="F17" s="2">
        <v>0.002125254</v>
      </c>
      <c r="G17" s="2">
        <v>0.7194583</v>
      </c>
    </row>
    <row r="18" spans="1:7">
      <c r="A18" s="2" t="s">
        <v>995</v>
      </c>
      <c r="B18" s="2" t="s">
        <v>161</v>
      </c>
      <c r="C18" s="2" t="s">
        <v>1001</v>
      </c>
      <c r="D18" s="2">
        <v>7</v>
      </c>
      <c r="E18" s="2">
        <v>0.001862452</v>
      </c>
      <c r="F18" s="2">
        <v>0.0039106</v>
      </c>
      <c r="G18" s="2">
        <v>0.6539748</v>
      </c>
    </row>
    <row r="19" spans="1:7">
      <c r="A19" s="2"/>
      <c r="B19" s="2"/>
      <c r="C19" s="2" t="s">
        <v>1002</v>
      </c>
      <c r="D19" s="2">
        <v>7</v>
      </c>
      <c r="E19" s="2">
        <v>0.003014567</v>
      </c>
      <c r="F19" s="2">
        <v>0.003395987</v>
      </c>
      <c r="G19" s="2">
        <v>0.3747102</v>
      </c>
    </row>
    <row r="20" spans="1:7">
      <c r="A20" s="2"/>
      <c r="B20" s="2"/>
      <c r="C20" s="2" t="s">
        <v>1003</v>
      </c>
      <c r="D20" s="2">
        <v>7</v>
      </c>
      <c r="E20" s="2">
        <v>0.004596319</v>
      </c>
      <c r="F20" s="2">
        <v>0.002902806</v>
      </c>
      <c r="G20" s="2">
        <v>0.113329</v>
      </c>
    </row>
    <row r="21" spans="1:7">
      <c r="A21" s="2" t="s">
        <v>995</v>
      </c>
      <c r="B21" s="2" t="s">
        <v>344</v>
      </c>
      <c r="C21" s="2" t="s">
        <v>1001</v>
      </c>
      <c r="D21" s="2">
        <v>7</v>
      </c>
      <c r="E21" s="2">
        <v>-0.002312723</v>
      </c>
      <c r="F21" s="2">
        <v>0.001650913</v>
      </c>
      <c r="G21" s="2">
        <v>0.2201578</v>
      </c>
    </row>
    <row r="22" spans="1:7">
      <c r="A22" s="2"/>
      <c r="B22" s="2"/>
      <c r="C22" s="2" t="s">
        <v>1002</v>
      </c>
      <c r="D22" s="2">
        <v>7</v>
      </c>
      <c r="E22" s="2">
        <v>-0.001580032</v>
      </c>
      <c r="F22" s="2">
        <v>0.00150518</v>
      </c>
      <c r="G22" s="2">
        <v>0.2938424</v>
      </c>
    </row>
    <row r="23" spans="1:7">
      <c r="A23" s="2"/>
      <c r="B23" s="2"/>
      <c r="C23" s="2" t="s">
        <v>1003</v>
      </c>
      <c r="D23" s="2">
        <v>7</v>
      </c>
      <c r="E23" s="2">
        <v>-0.001331866</v>
      </c>
      <c r="F23" s="2">
        <v>0.001213584</v>
      </c>
      <c r="G23" s="2">
        <v>0.2724385</v>
      </c>
    </row>
    <row r="24" spans="1:7">
      <c r="A24" s="2" t="s">
        <v>995</v>
      </c>
      <c r="B24" s="2" t="s">
        <v>358</v>
      </c>
      <c r="C24" s="2" t="s">
        <v>1001</v>
      </c>
      <c r="D24" s="2">
        <v>7</v>
      </c>
      <c r="E24" s="2">
        <v>-0.0019861863</v>
      </c>
      <c r="F24" s="2">
        <v>0.007428476</v>
      </c>
      <c r="G24" s="2">
        <v>0.799859</v>
      </c>
    </row>
    <row r="25" spans="1:7">
      <c r="A25" s="2"/>
      <c r="B25" s="2"/>
      <c r="C25" s="2" t="s">
        <v>1002</v>
      </c>
      <c r="D25" s="2">
        <v>7</v>
      </c>
      <c r="E25" s="2">
        <v>0.0018205707</v>
      </c>
      <c r="F25" s="2">
        <v>0.007036956</v>
      </c>
      <c r="G25" s="2">
        <v>0.7958546</v>
      </c>
    </row>
    <row r="26" spans="1:7">
      <c r="A26" s="2"/>
      <c r="B26" s="2"/>
      <c r="C26" s="2" t="s">
        <v>1003</v>
      </c>
      <c r="D26" s="2">
        <v>7</v>
      </c>
      <c r="E26" s="2">
        <v>0.0001784111</v>
      </c>
      <c r="F26" s="2">
        <v>0.005346295</v>
      </c>
      <c r="G26" s="2">
        <v>0.9733787</v>
      </c>
    </row>
    <row r="27" spans="1:7">
      <c r="A27" s="2" t="s">
        <v>995</v>
      </c>
      <c r="B27" s="2" t="s">
        <v>379</v>
      </c>
      <c r="C27" s="2" t="s">
        <v>1001</v>
      </c>
      <c r="D27" s="2">
        <v>7</v>
      </c>
      <c r="E27" s="2">
        <v>-0.0008477802</v>
      </c>
      <c r="F27" s="2">
        <v>0.003765638</v>
      </c>
      <c r="G27" s="2">
        <v>0.8307857</v>
      </c>
    </row>
    <row r="28" spans="1:7">
      <c r="A28" s="2"/>
      <c r="B28" s="2"/>
      <c r="C28" s="2" t="s">
        <v>1002</v>
      </c>
      <c r="D28" s="2">
        <v>7</v>
      </c>
      <c r="E28" s="2">
        <v>-0.0005247327</v>
      </c>
      <c r="F28" s="2">
        <v>0.002095241</v>
      </c>
      <c r="G28" s="2">
        <v>0.8022469</v>
      </c>
    </row>
    <row r="29" spans="1:7">
      <c r="A29" s="2"/>
      <c r="B29" s="2"/>
      <c r="C29" s="2" t="s">
        <v>1003</v>
      </c>
      <c r="D29" s="2">
        <v>7</v>
      </c>
      <c r="E29" s="2">
        <v>-0.0027833109</v>
      </c>
      <c r="F29" s="2">
        <v>0.002679413</v>
      </c>
      <c r="G29" s="2">
        <v>0.2989088</v>
      </c>
    </row>
    <row r="30" spans="1:7">
      <c r="A30" s="2" t="s">
        <v>995</v>
      </c>
      <c r="B30" s="2" t="s">
        <v>1004</v>
      </c>
      <c r="C30" s="2" t="s">
        <v>1001</v>
      </c>
      <c r="D30" s="2">
        <v>7</v>
      </c>
      <c r="E30" s="2">
        <v>0.0013037834</v>
      </c>
      <c r="F30" s="2">
        <v>0.00393894</v>
      </c>
      <c r="G30" s="2">
        <v>0.7540668</v>
      </c>
    </row>
    <row r="31" spans="1:7">
      <c r="A31" s="2"/>
      <c r="B31" s="2"/>
      <c r="C31" s="2" t="s">
        <v>1002</v>
      </c>
      <c r="D31" s="2">
        <v>7</v>
      </c>
      <c r="E31" s="2">
        <v>-0.0001128242</v>
      </c>
      <c r="F31" s="2">
        <v>0.002520733</v>
      </c>
      <c r="G31" s="2">
        <v>0.9642998</v>
      </c>
    </row>
    <row r="32" spans="1:7">
      <c r="A32" s="2"/>
      <c r="B32" s="2"/>
      <c r="C32" s="2" t="s">
        <v>1003</v>
      </c>
      <c r="D32" s="2">
        <v>7</v>
      </c>
      <c r="E32" s="2">
        <v>-0.0002432354</v>
      </c>
      <c r="F32" s="2">
        <v>0.002741454</v>
      </c>
      <c r="G32" s="2">
        <v>0.9293005</v>
      </c>
    </row>
    <row r="33" spans="1:7">
      <c r="A33" s="2" t="s">
        <v>995</v>
      </c>
      <c r="B33" s="2" t="s">
        <v>233</v>
      </c>
      <c r="C33" s="2" t="s">
        <v>1001</v>
      </c>
      <c r="D33" s="2">
        <v>7</v>
      </c>
      <c r="E33" s="2">
        <v>0.0002375686</v>
      </c>
      <c r="F33" s="2">
        <v>0.002383453</v>
      </c>
      <c r="G33" s="2">
        <v>0.9244761</v>
      </c>
    </row>
    <row r="34" spans="1:7">
      <c r="A34" s="2"/>
      <c r="B34" s="2"/>
      <c r="C34" s="2" t="s">
        <v>1002</v>
      </c>
      <c r="D34" s="2">
        <v>7</v>
      </c>
      <c r="E34" s="2">
        <v>0.0015672008</v>
      </c>
      <c r="F34" s="2">
        <v>0.002199909</v>
      </c>
      <c r="G34" s="2">
        <v>0.4762212</v>
      </c>
    </row>
    <row r="35" spans="1:7">
      <c r="A35" s="2"/>
      <c r="B35" s="2"/>
      <c r="C35" s="2" t="s">
        <v>1003</v>
      </c>
      <c r="D35" s="2">
        <v>7</v>
      </c>
      <c r="E35" s="2">
        <v>0.002262433</v>
      </c>
      <c r="F35" s="2">
        <v>0.001758664</v>
      </c>
      <c r="G35" s="2">
        <v>0.1982861</v>
      </c>
    </row>
    <row r="36" spans="1:7">
      <c r="A36" s="2" t="s">
        <v>995</v>
      </c>
      <c r="B36" s="2" t="s">
        <v>276</v>
      </c>
      <c r="C36" s="2" t="s">
        <v>1001</v>
      </c>
      <c r="D36" s="2">
        <v>7</v>
      </c>
      <c r="E36" s="5">
        <v>-0.01279853</v>
      </c>
      <c r="F36" s="2">
        <v>0.007496316</v>
      </c>
      <c r="G36" s="2">
        <v>0.1484713</v>
      </c>
    </row>
    <row r="37" spans="1:7">
      <c r="A37" s="2"/>
      <c r="B37" s="2"/>
      <c r="C37" s="2" t="s">
        <v>1002</v>
      </c>
      <c r="D37" s="2">
        <v>7</v>
      </c>
      <c r="E37" s="5">
        <v>-0.0082786</v>
      </c>
      <c r="F37" s="2">
        <v>0.006628972</v>
      </c>
      <c r="G37" s="2">
        <v>0.2117195</v>
      </c>
    </row>
    <row r="38" spans="1:7">
      <c r="A38" s="2"/>
      <c r="B38" s="2"/>
      <c r="C38" s="2" t="s">
        <v>1003</v>
      </c>
      <c r="D38" s="2">
        <v>7</v>
      </c>
      <c r="E38" s="5">
        <v>-6.421296e-5</v>
      </c>
      <c r="F38" s="2">
        <v>0.00760177</v>
      </c>
      <c r="G38" s="2">
        <v>0.9932603</v>
      </c>
    </row>
    <row r="39" spans="1:7">
      <c r="A39" s="2" t="s">
        <v>995</v>
      </c>
      <c r="B39" s="2" t="s">
        <v>248</v>
      </c>
      <c r="C39" s="2" t="s">
        <v>1001</v>
      </c>
      <c r="D39" s="2">
        <v>7</v>
      </c>
      <c r="E39" s="2">
        <v>-0.0019010204</v>
      </c>
      <c r="F39" s="2">
        <v>0.009135185</v>
      </c>
      <c r="G39" s="2">
        <v>0.8433629</v>
      </c>
    </row>
    <row r="40" spans="1:7">
      <c r="A40" s="2"/>
      <c r="B40" s="2"/>
      <c r="C40" s="2" t="s">
        <v>1002</v>
      </c>
      <c r="D40" s="2">
        <v>7</v>
      </c>
      <c r="E40" s="2">
        <v>0.0016236015</v>
      </c>
      <c r="F40" s="2">
        <v>0.004994836</v>
      </c>
      <c r="G40" s="2">
        <v>0.7451387</v>
      </c>
    </row>
    <row r="41" spans="1:7">
      <c r="A41" s="2"/>
      <c r="B41" s="2"/>
      <c r="C41" s="2" t="s">
        <v>1003</v>
      </c>
      <c r="D41" s="2">
        <v>7</v>
      </c>
      <c r="E41" s="2">
        <v>0.0057799251</v>
      </c>
      <c r="F41" s="2">
        <v>0.007042744</v>
      </c>
      <c r="G41" s="2">
        <v>0.4118216</v>
      </c>
    </row>
    <row r="42" spans="1:7">
      <c r="A42" s="2" t="s">
        <v>995</v>
      </c>
      <c r="B42" s="2" t="s">
        <v>297</v>
      </c>
      <c r="C42" s="2" t="s">
        <v>1001</v>
      </c>
      <c r="D42" s="2">
        <v>7</v>
      </c>
      <c r="E42" s="2">
        <v>0.004107617</v>
      </c>
      <c r="F42" s="2">
        <v>0.008619852</v>
      </c>
      <c r="G42" s="2">
        <v>0.6537937</v>
      </c>
    </row>
    <row r="43" spans="1:7">
      <c r="A43" s="2"/>
      <c r="B43" s="2"/>
      <c r="C43" s="2" t="s">
        <v>1002</v>
      </c>
      <c r="D43" s="2">
        <v>7</v>
      </c>
      <c r="E43" s="2">
        <v>0.002574577</v>
      </c>
      <c r="F43" s="2">
        <v>0.006669574</v>
      </c>
      <c r="G43" s="2">
        <v>0.6994832</v>
      </c>
    </row>
    <row r="44" spans="1:7">
      <c r="A44" s="2"/>
      <c r="B44" s="2"/>
      <c r="C44" s="2" t="s">
        <v>1003</v>
      </c>
      <c r="D44" s="2">
        <v>7</v>
      </c>
      <c r="E44" s="2">
        <v>0.002753587</v>
      </c>
      <c r="F44" s="2">
        <v>0.005837234</v>
      </c>
      <c r="G44" s="2">
        <v>0.6371209</v>
      </c>
    </row>
    <row r="45" spans="1:7">
      <c r="A45" s="2" t="s">
        <v>995</v>
      </c>
      <c r="B45" s="2" t="s">
        <v>316</v>
      </c>
      <c r="C45" s="2" t="s">
        <v>1001</v>
      </c>
      <c r="D45" s="2">
        <v>7</v>
      </c>
      <c r="E45" s="5">
        <v>0.00246564</v>
      </c>
      <c r="F45" s="2">
        <v>0.004089747</v>
      </c>
      <c r="G45" s="2">
        <v>0.5728851</v>
      </c>
    </row>
    <row r="46" spans="1:7">
      <c r="A46" s="2"/>
      <c r="B46" s="2"/>
      <c r="C46" s="2" t="s">
        <v>1002</v>
      </c>
      <c r="D46" s="2">
        <v>7</v>
      </c>
      <c r="E46" s="5">
        <v>0.0003954237</v>
      </c>
      <c r="F46" s="2">
        <v>0.003743569</v>
      </c>
      <c r="G46" s="2">
        <v>0.9158779</v>
      </c>
    </row>
    <row r="47" spans="1:7">
      <c r="A47" s="2"/>
      <c r="B47" s="2"/>
      <c r="C47" s="2" t="s">
        <v>1003</v>
      </c>
      <c r="D47" s="2">
        <v>7</v>
      </c>
      <c r="E47" s="5">
        <v>-6.847746e-5</v>
      </c>
      <c r="F47" s="2">
        <v>0.003017593</v>
      </c>
      <c r="G47" s="2">
        <v>0.9818954</v>
      </c>
    </row>
    <row r="48" spans="1:7">
      <c r="A48" s="2" t="s">
        <v>995</v>
      </c>
      <c r="B48" s="2" t="s">
        <v>327</v>
      </c>
      <c r="C48" s="2" t="s">
        <v>1001</v>
      </c>
      <c r="D48" s="2">
        <v>7</v>
      </c>
      <c r="E48" s="5">
        <v>0.0003248039</v>
      </c>
      <c r="F48" s="2">
        <v>0.002311456</v>
      </c>
      <c r="G48" s="2">
        <v>0.8937353</v>
      </c>
    </row>
    <row r="49" spans="1:7">
      <c r="A49" s="2"/>
      <c r="B49" s="2"/>
      <c r="C49" s="2" t="s">
        <v>1002</v>
      </c>
      <c r="D49" s="2">
        <v>7</v>
      </c>
      <c r="E49" s="5">
        <v>0.0004443468</v>
      </c>
      <c r="F49" s="2">
        <v>0.00162174</v>
      </c>
      <c r="G49" s="2">
        <v>0.7840894</v>
      </c>
    </row>
    <row r="50" spans="1:7">
      <c r="A50" s="2"/>
      <c r="B50" s="2"/>
      <c r="C50" s="2" t="s">
        <v>1003</v>
      </c>
      <c r="D50" s="2">
        <v>7</v>
      </c>
      <c r="E50" s="5">
        <v>6.176278e-5</v>
      </c>
      <c r="F50" s="2">
        <v>0.001561326</v>
      </c>
      <c r="G50" s="2">
        <v>0.9684456</v>
      </c>
    </row>
    <row r="51" spans="1:7">
      <c r="A51" s="2" t="s">
        <v>995</v>
      </c>
      <c r="B51" s="2" t="s">
        <v>408</v>
      </c>
      <c r="C51" s="2" t="s">
        <v>1001</v>
      </c>
      <c r="D51" s="2">
        <v>7</v>
      </c>
      <c r="E51" s="2">
        <v>0.00109086</v>
      </c>
      <c r="F51" s="2">
        <v>0.002424903</v>
      </c>
      <c r="G51" s="2">
        <v>0.6716454</v>
      </c>
    </row>
    <row r="52" spans="1:7">
      <c r="A52" s="2"/>
      <c r="B52" s="2"/>
      <c r="C52" s="2" t="s">
        <v>1002</v>
      </c>
      <c r="D52" s="2">
        <v>7</v>
      </c>
      <c r="E52" s="2">
        <v>0.001376425</v>
      </c>
      <c r="F52" s="2">
        <v>0.002060371</v>
      </c>
      <c r="G52" s="2">
        <v>0.5041033</v>
      </c>
    </row>
    <row r="53" spans="1:7">
      <c r="A53" s="2"/>
      <c r="B53" s="2"/>
      <c r="C53" s="2" t="s">
        <v>1003</v>
      </c>
      <c r="D53" s="2">
        <v>7</v>
      </c>
      <c r="E53" s="2">
        <v>0.001341386</v>
      </c>
      <c r="F53" s="2">
        <v>0.001789199</v>
      </c>
      <c r="G53" s="2">
        <v>0.4534275</v>
      </c>
    </row>
    <row r="54" spans="1:7">
      <c r="A54" s="2" t="s">
        <v>995</v>
      </c>
      <c r="B54" s="2" t="s">
        <v>425</v>
      </c>
      <c r="C54" s="2" t="s">
        <v>1001</v>
      </c>
      <c r="D54" s="2">
        <v>7</v>
      </c>
      <c r="E54" s="2">
        <v>0.001684459</v>
      </c>
      <c r="F54" s="2">
        <v>0.002804442</v>
      </c>
      <c r="G54" s="2">
        <v>0.5742663</v>
      </c>
    </row>
    <row r="55" spans="1:7">
      <c r="A55" s="2"/>
      <c r="B55" s="2"/>
      <c r="C55" s="2" t="s">
        <v>1002</v>
      </c>
      <c r="D55" s="2">
        <v>7</v>
      </c>
      <c r="E55" s="2">
        <v>0.001293672</v>
      </c>
      <c r="F55" s="2">
        <v>0.002561219</v>
      </c>
      <c r="G55" s="2">
        <v>0.6134886</v>
      </c>
    </row>
    <row r="56" spans="1:7">
      <c r="A56" s="2"/>
      <c r="B56" s="2"/>
      <c r="C56" s="2" t="s">
        <v>1003</v>
      </c>
      <c r="D56" s="2">
        <v>7</v>
      </c>
      <c r="E56" s="2">
        <v>0.002113522</v>
      </c>
      <c r="F56" s="2">
        <v>0.002069239</v>
      </c>
      <c r="G56" s="2">
        <v>0.3070646</v>
      </c>
    </row>
    <row r="57" spans="1:7">
      <c r="A57" s="2" t="s">
        <v>995</v>
      </c>
      <c r="B57" s="2" t="s">
        <v>97</v>
      </c>
      <c r="C57" s="2" t="s">
        <v>1001</v>
      </c>
      <c r="D57" s="2">
        <v>7</v>
      </c>
      <c r="E57" s="5">
        <v>0.01166239</v>
      </c>
      <c r="F57" s="2">
        <v>0.010379543</v>
      </c>
      <c r="G57" s="2">
        <v>0.3122178</v>
      </c>
    </row>
    <row r="58" spans="1:7">
      <c r="A58" s="2"/>
      <c r="B58" s="2"/>
      <c r="C58" s="2" t="s">
        <v>1002</v>
      </c>
      <c r="D58" s="2">
        <v>7</v>
      </c>
      <c r="E58" s="5">
        <v>0.004997282</v>
      </c>
      <c r="F58" s="2">
        <v>0.00841381</v>
      </c>
      <c r="G58" s="2">
        <v>0.5525535</v>
      </c>
    </row>
    <row r="59" spans="1:7">
      <c r="A59" s="2"/>
      <c r="B59" s="2"/>
      <c r="C59" s="2" t="s">
        <v>1003</v>
      </c>
      <c r="D59" s="2">
        <v>7</v>
      </c>
      <c r="E59" s="5">
        <v>-0.001619462</v>
      </c>
      <c r="F59" s="2">
        <v>0.009165302</v>
      </c>
      <c r="G59" s="2">
        <v>0.859748</v>
      </c>
    </row>
    <row r="60" spans="1:7">
      <c r="A60" s="2" t="s">
        <v>995</v>
      </c>
      <c r="B60" s="2" t="s">
        <v>116</v>
      </c>
      <c r="C60" s="2" t="s">
        <v>1001</v>
      </c>
      <c r="D60" s="2">
        <v>7</v>
      </c>
      <c r="E60" s="2">
        <v>0.002505393</v>
      </c>
      <c r="F60" s="2">
        <v>0.006214206</v>
      </c>
      <c r="G60" s="2">
        <v>0.7034838</v>
      </c>
    </row>
    <row r="61" spans="1:7">
      <c r="A61" s="2"/>
      <c r="B61" s="2"/>
      <c r="C61" s="2" t="s">
        <v>1002</v>
      </c>
      <c r="D61" s="2">
        <v>7</v>
      </c>
      <c r="E61" s="2">
        <v>0.001990596</v>
      </c>
      <c r="F61" s="2">
        <v>0.004720962</v>
      </c>
      <c r="G61" s="2">
        <v>0.6732802</v>
      </c>
    </row>
    <row r="62" spans="1:7">
      <c r="A62" s="2"/>
      <c r="B62" s="2"/>
      <c r="C62" s="2" t="s">
        <v>1003</v>
      </c>
      <c r="D62" s="2">
        <v>7</v>
      </c>
      <c r="E62" s="2">
        <v>-0.001267225</v>
      </c>
      <c r="F62" s="2">
        <v>0.004511572</v>
      </c>
      <c r="G62" s="2">
        <v>0.7787999</v>
      </c>
    </row>
    <row r="63" spans="1:7">
      <c r="A63" s="2" t="s">
        <v>995</v>
      </c>
      <c r="B63" s="2" t="s">
        <v>136</v>
      </c>
      <c r="C63" s="2" t="s">
        <v>1001</v>
      </c>
      <c r="D63" s="2">
        <v>7</v>
      </c>
      <c r="E63" s="2">
        <v>-0.016469593</v>
      </c>
      <c r="F63" s="2">
        <v>0.012959748</v>
      </c>
      <c r="G63" s="2">
        <v>0.2597057</v>
      </c>
    </row>
    <row r="64" spans="1:7">
      <c r="A64" s="2"/>
      <c r="B64" s="2"/>
      <c r="C64" s="2" t="s">
        <v>1002</v>
      </c>
      <c r="D64" s="2">
        <v>7</v>
      </c>
      <c r="E64" s="2">
        <v>-0.011665753</v>
      </c>
      <c r="F64" s="2">
        <v>0.011787201</v>
      </c>
      <c r="G64" s="2">
        <v>0.3223224</v>
      </c>
    </row>
    <row r="65" spans="1:7">
      <c r="A65" s="2"/>
      <c r="B65" s="2"/>
      <c r="C65" s="2" t="s">
        <v>1003</v>
      </c>
      <c r="D65" s="2">
        <v>7</v>
      </c>
      <c r="E65" s="2">
        <v>-0.011446103</v>
      </c>
      <c r="F65" s="2">
        <v>0.009562267</v>
      </c>
      <c r="G65" s="2">
        <v>0.2313037</v>
      </c>
    </row>
    <row r="66" spans="1:7">
      <c r="A66" s="2" t="s">
        <v>995</v>
      </c>
      <c r="B66" s="2" t="s">
        <v>65</v>
      </c>
      <c r="C66" s="2" t="s">
        <v>1001</v>
      </c>
      <c r="D66" s="2">
        <v>7</v>
      </c>
      <c r="E66" s="2">
        <v>0.007971627</v>
      </c>
      <c r="F66" s="2">
        <v>0.008217321</v>
      </c>
      <c r="G66" s="2">
        <v>0.3765512</v>
      </c>
    </row>
    <row r="67" spans="1:7">
      <c r="A67" s="2"/>
      <c r="B67" s="2"/>
      <c r="C67" s="2" t="s">
        <v>1002</v>
      </c>
      <c r="D67" s="2">
        <v>7</v>
      </c>
      <c r="E67" s="2">
        <v>0.000521436</v>
      </c>
      <c r="F67" s="2">
        <v>0.007569209</v>
      </c>
      <c r="G67" s="2">
        <v>0.9450779</v>
      </c>
    </row>
    <row r="68" spans="1:7">
      <c r="A68" s="2"/>
      <c r="B68" s="2"/>
      <c r="C68" s="2" t="s">
        <v>1003</v>
      </c>
      <c r="D68" s="2">
        <v>7</v>
      </c>
      <c r="E68" s="2">
        <v>-0.004922338</v>
      </c>
      <c r="F68" s="2">
        <v>0.006958732</v>
      </c>
      <c r="G68" s="2">
        <v>0.479342</v>
      </c>
    </row>
    <row r="69" spans="1:7">
      <c r="A69" s="2" t="s">
        <v>995</v>
      </c>
      <c r="B69" s="2" t="s">
        <v>81</v>
      </c>
      <c r="C69" s="2" t="s">
        <v>1001</v>
      </c>
      <c r="D69" s="2">
        <v>7</v>
      </c>
      <c r="E69" s="2">
        <v>-0.0042490611</v>
      </c>
      <c r="F69" s="2">
        <v>0.00518188</v>
      </c>
      <c r="G69" s="2">
        <v>0.44953269</v>
      </c>
    </row>
    <row r="70" spans="1:7">
      <c r="A70" s="2"/>
      <c r="B70" s="2"/>
      <c r="C70" s="2" t="s">
        <v>1002</v>
      </c>
      <c r="D70" s="2">
        <v>7</v>
      </c>
      <c r="E70" s="2">
        <v>-0.0056868141</v>
      </c>
      <c r="F70" s="2">
        <v>0.004853265</v>
      </c>
      <c r="G70" s="2">
        <v>0.24129736</v>
      </c>
    </row>
    <row r="71" spans="1:7">
      <c r="A71" s="2"/>
      <c r="B71" s="2"/>
      <c r="C71" s="2" t="s">
        <v>1003</v>
      </c>
      <c r="D71" s="2">
        <v>7</v>
      </c>
      <c r="E71" s="2">
        <v>-0.0071803931</v>
      </c>
      <c r="F71" s="2">
        <v>0.003823402</v>
      </c>
      <c r="G71" s="2">
        <v>0.06037957</v>
      </c>
    </row>
  </sheetData>
  <mergeCells count="1">
    <mergeCell ref="A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atalogue</vt:lpstr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lei</dc:creator>
  <cp:lastModifiedBy>牛二</cp:lastModifiedBy>
  <dcterms:created xsi:type="dcterms:W3CDTF">2024-07-12T08:48:00Z</dcterms:created>
  <dcterms:modified xsi:type="dcterms:W3CDTF">2024-07-20T11:0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F4CFF4A02AD1CE7E2A9B66F133F652_43</vt:lpwstr>
  </property>
  <property fmtid="{D5CDD505-2E9C-101B-9397-08002B2CF9AE}" pid="3" name="KSOProductBuildVer">
    <vt:lpwstr>2052-6.7.0.8823</vt:lpwstr>
  </property>
</Properties>
</file>